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Table S6a_Host" sheetId="1" r:id="rId1"/>
    <sheet name="Table S6b_Microbiota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1" uniqueCount="492">
  <si>
    <t>Pathways</t>
  </si>
  <si>
    <t>Abundance</t>
  </si>
  <si>
    <t># Peptide</t>
  </si>
  <si>
    <t>Metabolism</t>
  </si>
  <si>
    <t>Global and overview maps</t>
  </si>
  <si>
    <t>Metabolic pathways </t>
  </si>
  <si>
    <t>Biosynthesis of secondary metabolites </t>
  </si>
  <si>
    <t>Microbial metabolism in diverse environments </t>
  </si>
  <si>
    <t>Carbon metabolism </t>
  </si>
  <si>
    <t>2-Oxocarboxylic acid metabolism </t>
  </si>
  <si>
    <t>Fatty acid metabolism </t>
  </si>
  <si>
    <t>Biosynthesis of amino acids </t>
  </si>
  <si>
    <t>Nucleotide metabolism </t>
  </si>
  <si>
    <t>Biosynthesis of nucleotide sugars </t>
  </si>
  <si>
    <t>Biosynthesis of cofactors </t>
  </si>
  <si>
    <t>Degradation of aromatic compounds </t>
  </si>
  <si>
    <t>Carbohydrate metabolism</t>
  </si>
  <si>
    <t>Glycolysis / Gluconeogenesis </t>
  </si>
  <si>
    <t>Citrate cycle</t>
  </si>
  <si>
    <t>Pentose phosphate pathway </t>
  </si>
  <si>
    <t>Pentose and glucuronate interconversions </t>
  </si>
  <si>
    <t>Fructose and mannose metabolism </t>
  </si>
  <si>
    <t>Galactose metabolism </t>
  </si>
  <si>
    <t>Ascorbate and aldarate metabolism </t>
  </si>
  <si>
    <t>Starch and sucrose metabolism </t>
  </si>
  <si>
    <t>Amino sugar and nucleotide sugar metabolism </t>
  </si>
  <si>
    <t>Pyruvate metabolism </t>
  </si>
  <si>
    <t>Glyoxylate and dicarboxylate metabolism </t>
  </si>
  <si>
    <t>Propanoate metabolism </t>
  </si>
  <si>
    <t>Butanoate metabolism </t>
  </si>
  <si>
    <t>Inositol phosphate metabolism </t>
  </si>
  <si>
    <t>Energy metabolism</t>
  </si>
  <si>
    <t>Oxidative phosphorylation </t>
  </si>
  <si>
    <t>Carbon fixation in photosynthetic organisms </t>
  </si>
  <si>
    <t>Carbon fixation pathways in prokaryotes </t>
  </si>
  <si>
    <t>Methane metabolism </t>
  </si>
  <si>
    <t>Nitrogen metabolism </t>
  </si>
  <si>
    <t>Sulfur metabolism </t>
  </si>
  <si>
    <t>Lipid metabolism</t>
  </si>
  <si>
    <t>Fatty acid biosynthesis </t>
  </si>
  <si>
    <t>Fatty acid elongation </t>
  </si>
  <si>
    <t>Fatty acid degradation </t>
  </si>
  <si>
    <t>Steroid biosynthesis </t>
  </si>
  <si>
    <t>Primary bile acid biosynthesis </t>
  </si>
  <si>
    <t>Steroid hormone biosynthesis </t>
  </si>
  <si>
    <t>Glycerolipid metabolism </t>
  </si>
  <si>
    <t>Glycerophospholipid metabolism </t>
  </si>
  <si>
    <t>Ether lipid metabolism </t>
  </si>
  <si>
    <t>Sphingolipid metabolism </t>
  </si>
  <si>
    <t>Arachidonic acid metabolism </t>
  </si>
  <si>
    <t>Linoleic acid metabolism </t>
  </si>
  <si>
    <t>alpha-Linolenic acid metabolism </t>
  </si>
  <si>
    <t>Nucleotide metabolism</t>
  </si>
  <si>
    <t>Purine metabolism </t>
  </si>
  <si>
    <t>Pyrimidine metabolism </t>
  </si>
  <si>
    <t>Amino acid metabolism</t>
  </si>
  <si>
    <t>Alanine, aspartate and glutamate metabolism </t>
  </si>
  <si>
    <t>Glycine, serine and threonine metabolism </t>
  </si>
  <si>
    <t>Cysteine and methionine metabolism </t>
  </si>
  <si>
    <t>Valine, leucine and isoleucine degradation </t>
  </si>
  <si>
    <t>Lysine degradation </t>
  </si>
  <si>
    <t>Arginine biosynthesis </t>
  </si>
  <si>
    <t>Arginine and proline metabolism </t>
  </si>
  <si>
    <t>Histidine metabolism </t>
  </si>
  <si>
    <t>Tyrosine metabolism </t>
  </si>
  <si>
    <t>Phenylalanine metabolism </t>
  </si>
  <si>
    <t>Tryptophan metabolism </t>
  </si>
  <si>
    <t>Phenylalanine, tyrosine and tryptophan biosynthesis </t>
  </si>
  <si>
    <t>Metabolism of other amino acids</t>
  </si>
  <si>
    <t>beta-Alanine metabolism </t>
  </si>
  <si>
    <t>Taurine and hypotaurine metabolism </t>
  </si>
  <si>
    <t>Selenocompound metabolism </t>
  </si>
  <si>
    <t>Cyanoamino acid metabolism </t>
  </si>
  <si>
    <t>Glutathione metabolism </t>
  </si>
  <si>
    <t>Glycan biosynthesis and metabolism</t>
  </si>
  <si>
    <t>N-Glycan biosynthesis </t>
  </si>
  <si>
    <t>Various types of N-glycan biosynthesis </t>
  </si>
  <si>
    <t>Glycosaminoglycan degradation </t>
  </si>
  <si>
    <t>Glycosphingolipid biosynthesis - lacto and neolacto series </t>
  </si>
  <si>
    <t>Glycosphingolipid biosynthesis - globo and isoglobo series </t>
  </si>
  <si>
    <t>Glycosphingolipid biosynthesis - ganglio series </t>
  </si>
  <si>
    <t>Other glycan degradation </t>
  </si>
  <si>
    <t>O-Antigen nucleotide sugar biosynthesis </t>
  </si>
  <si>
    <t>Metabolism of cofactors and vitamins</t>
  </si>
  <si>
    <t>Riboflavin metabolism </t>
  </si>
  <si>
    <t>Nicotinate and nicotinamide metabolism </t>
  </si>
  <si>
    <t>Lipoic acid metabolism </t>
  </si>
  <si>
    <t>Folate biosynthesis </t>
  </si>
  <si>
    <t>One carbon pool by folate </t>
  </si>
  <si>
    <t>Retinol metabolism </t>
  </si>
  <si>
    <t>Porphyrin metabolism </t>
  </si>
  <si>
    <t>Ubiquinone and other terpenoid-quinone biosynthesis </t>
  </si>
  <si>
    <t>Metabolism of terpenoids and polyketides</t>
  </si>
  <si>
    <t>Terpenoid backbone biosynthesis </t>
  </si>
  <si>
    <t>Biosynthesis of other secondary metabolites</t>
  </si>
  <si>
    <t>Flavone and flavonol biosynthesis </t>
  </si>
  <si>
    <t>Isoquinoline alkaloid biosynthesis </t>
  </si>
  <si>
    <t>Aflatoxin biosynthesis </t>
  </si>
  <si>
    <t>Xenobiotics biodegradation and metabolism</t>
  </si>
  <si>
    <t>Benzoate degradation </t>
  </si>
  <si>
    <t>Aminobenzoate degradation </t>
  </si>
  <si>
    <t>Caprolactam degradation </t>
  </si>
  <si>
    <t>Metabolism of xenobiotics by cytochrome P450 </t>
  </si>
  <si>
    <t>Drug metabolism - cytochrome P450 </t>
  </si>
  <si>
    <t>Drug metabolism - other enzymes </t>
  </si>
  <si>
    <t>Genetic Information Processing</t>
  </si>
  <si>
    <t>Transcription</t>
  </si>
  <si>
    <t>RNA polymerase </t>
  </si>
  <si>
    <t>Basal transcription factors </t>
  </si>
  <si>
    <t>Spliceosome </t>
  </si>
  <si>
    <t>Translation</t>
  </si>
  <si>
    <t>Ribosome </t>
  </si>
  <si>
    <t>Aminoacyl-tRNA biosynthesis </t>
  </si>
  <si>
    <t>Nucleocytoplasmic transport </t>
  </si>
  <si>
    <t>mRNA surveillance pathway </t>
  </si>
  <si>
    <t>Ribosome biogenesis in eukaryotes </t>
  </si>
  <si>
    <t>Folding, sorting and degradation</t>
  </si>
  <si>
    <t>Protein export </t>
  </si>
  <si>
    <t>Protein processing in endoplasmic reticulum </t>
  </si>
  <si>
    <t>SNARE interactions in vesicular transport </t>
  </si>
  <si>
    <t>Ubiquitin mediated proteolysis </t>
  </si>
  <si>
    <t>Sulfur relay system </t>
  </si>
  <si>
    <t>Proteasome </t>
  </si>
  <si>
    <t>RNA degradation </t>
  </si>
  <si>
    <t>Replication and repair</t>
  </si>
  <si>
    <t>DNA replication </t>
  </si>
  <si>
    <t>Base excision repair </t>
  </si>
  <si>
    <t>Nucleotide excision repair </t>
  </si>
  <si>
    <t>Mismatch repair </t>
  </si>
  <si>
    <t>Homologous recombination </t>
  </si>
  <si>
    <t>Non-homologous end-joining </t>
  </si>
  <si>
    <t>Fanconi anemia pathway </t>
  </si>
  <si>
    <t>Chromosome</t>
  </si>
  <si>
    <t>ATP-dependent chromatin remodeling </t>
  </si>
  <si>
    <t>Polycomb repressive complex </t>
  </si>
  <si>
    <t>Information processing in viruses</t>
  </si>
  <si>
    <t>Viral life cycle - HIV-1 </t>
  </si>
  <si>
    <t>Virion - Coronavirus </t>
  </si>
  <si>
    <t>Environmental Information Processing</t>
  </si>
  <si>
    <t>Membrane transport</t>
  </si>
  <si>
    <t>ABC transporters</t>
  </si>
  <si>
    <t>Signal transduction</t>
  </si>
  <si>
    <t>Two-component system </t>
  </si>
  <si>
    <t>MAPK signaling pathway </t>
  </si>
  <si>
    <t>MAPK signaling pathway - fly </t>
  </si>
  <si>
    <t>MAPK signaling pathway - plant </t>
  </si>
  <si>
    <t>MAPK signaling pathway - yeast </t>
  </si>
  <si>
    <t>ErbB signaling pathway </t>
  </si>
  <si>
    <t>Ras signaling pathway </t>
  </si>
  <si>
    <t>Rap1 signaling pathway </t>
  </si>
  <si>
    <t>Wnt signaling pathway </t>
  </si>
  <si>
    <t>Notch signaling pathway </t>
  </si>
  <si>
    <t>Hedgehog signaling pathway </t>
  </si>
  <si>
    <t>Hedgehog signaling pathway - fly </t>
  </si>
  <si>
    <t>TGF-beta signaling pathway </t>
  </si>
  <si>
    <t>Hippo signaling pathway </t>
  </si>
  <si>
    <t>Hippo signaling pathway - fly </t>
  </si>
  <si>
    <t>VEGF signaling pathway </t>
  </si>
  <si>
    <t>Apelin signaling pathway </t>
  </si>
  <si>
    <t>JAK-STAT signaling pathway </t>
  </si>
  <si>
    <t>NF-kappa B signaling pathway </t>
  </si>
  <si>
    <t>TNF signaling pathway </t>
  </si>
  <si>
    <t>HIF-1 signaling pathway </t>
  </si>
  <si>
    <t>FoxO signaling pathway </t>
  </si>
  <si>
    <t>Calcium signaling pathway </t>
  </si>
  <si>
    <t>Phosphatidylinositol signaling system </t>
  </si>
  <si>
    <t>Phospholipase D signaling pathway </t>
  </si>
  <si>
    <t>Sphingolipid signaling pathway </t>
  </si>
  <si>
    <t>cAMP signaling pathway </t>
  </si>
  <si>
    <t>cGMP-PKG signaling pathway </t>
  </si>
  <si>
    <t>PI3K-Akt signaling pathway </t>
  </si>
  <si>
    <t>AMPK signaling pathway </t>
  </si>
  <si>
    <t>mTOR signaling pathway </t>
  </si>
  <si>
    <t>Signaling molecules and interaction</t>
  </si>
  <si>
    <t>Neuroactive ligand-receptor interaction </t>
  </si>
  <si>
    <t>Cytokine-cytokine receptor interaction </t>
  </si>
  <si>
    <t>Viral protein interaction with cytokine and cytokine receptor </t>
  </si>
  <si>
    <t>ECM-receptor interaction </t>
  </si>
  <si>
    <t>Cell adhesion molecules </t>
  </si>
  <si>
    <t>Cellular Processes</t>
  </si>
  <si>
    <t>Transport and catabolism</t>
  </si>
  <si>
    <t>Endocytosis </t>
  </si>
  <si>
    <t>Phagosome </t>
  </si>
  <si>
    <t>Lysosome </t>
  </si>
  <si>
    <t>Peroxisome </t>
  </si>
  <si>
    <t>Autophagy - animal </t>
  </si>
  <si>
    <t>Autophagy - yeast </t>
  </si>
  <si>
    <t>Autophagy - other </t>
  </si>
  <si>
    <t>Mitophagy - animal </t>
  </si>
  <si>
    <t>Mitophagy - yeast </t>
  </si>
  <si>
    <t>Cell growth and death</t>
  </si>
  <si>
    <t>Cell cycle </t>
  </si>
  <si>
    <t>Cell cycle - yeast </t>
  </si>
  <si>
    <t>Meiosis - yeast </t>
  </si>
  <si>
    <t>Oocyte meiosis </t>
  </si>
  <si>
    <t>Apoptosis </t>
  </si>
  <si>
    <t>Apoptosis - fly </t>
  </si>
  <si>
    <t>Apoptosis - multiple species </t>
  </si>
  <si>
    <t>Ferroptosis </t>
  </si>
  <si>
    <t>Necroptosis </t>
  </si>
  <si>
    <t>p53 signaling pathway </t>
  </si>
  <si>
    <t>Cellular senescence </t>
  </si>
  <si>
    <t>Cellular community - eukaryotes</t>
  </si>
  <si>
    <t>Focal adhesion </t>
  </si>
  <si>
    <t>Adherens junction </t>
  </si>
  <si>
    <t>Tight junction </t>
  </si>
  <si>
    <t>Gap junction </t>
  </si>
  <si>
    <t>Signaling pathways regulating pluripotency of stem cells </t>
  </si>
  <si>
    <t>Cellular community - prokaryotes</t>
  </si>
  <si>
    <t>Quorum sensing </t>
  </si>
  <si>
    <t>Biofilm formation - Escherichia coli </t>
  </si>
  <si>
    <t>Cell motility</t>
  </si>
  <si>
    <t>Motor proteins </t>
  </si>
  <si>
    <t>Regulation of actin cytoskeleton </t>
  </si>
  <si>
    <t>Organismal Systems</t>
  </si>
  <si>
    <t>Immune system</t>
  </si>
  <si>
    <t>Hematopoietic cell lineage </t>
  </si>
  <si>
    <t>Complement and coagulation cascades </t>
  </si>
  <si>
    <t>Platelet activation </t>
  </si>
  <si>
    <t>Neutrophil extracellular trap formation </t>
  </si>
  <si>
    <t>Toll-like receptor signaling pathway </t>
  </si>
  <si>
    <t>Toll and Imd signaling pathway </t>
  </si>
  <si>
    <t>NOD-like receptor signaling pathway </t>
  </si>
  <si>
    <t>RIG-I-like receptor signaling pathway </t>
  </si>
  <si>
    <t>Cytosolic DNA-sensing pathway </t>
  </si>
  <si>
    <t>C-type lectin receptor signaling pathway </t>
  </si>
  <si>
    <t>Natural killer cell mediated cytotoxicity </t>
  </si>
  <si>
    <t>Antigen processing and presentation </t>
  </si>
  <si>
    <t>T cell receptor signaling pathway </t>
  </si>
  <si>
    <t>Th1 and Th2 cell differentiation </t>
  </si>
  <si>
    <t>Th17 cell differentiation </t>
  </si>
  <si>
    <t>IL-17 signaling pathway </t>
  </si>
  <si>
    <t>B cell receptor signaling pathway </t>
  </si>
  <si>
    <t>Fc epsilon RI signaling pathway </t>
  </si>
  <si>
    <t>Fc gamma R-mediated phagocytosis </t>
  </si>
  <si>
    <t>Leukocyte transendothelial migration </t>
  </si>
  <si>
    <t>Intestinal immune network for IgA production </t>
  </si>
  <si>
    <t>Chemokine signaling pathway </t>
  </si>
  <si>
    <t>Endocrine system</t>
  </si>
  <si>
    <t>Insulin secretion </t>
  </si>
  <si>
    <t>Insulin signaling pathway </t>
  </si>
  <si>
    <t>Glucagon signaling pathway </t>
  </si>
  <si>
    <t>Regulation of lipolysis in adipocytes </t>
  </si>
  <si>
    <t>Adipocytokine signaling pathway </t>
  </si>
  <si>
    <t>PPAR signaling pathway </t>
  </si>
  <si>
    <t>GnRH secretion </t>
  </si>
  <si>
    <t>GnRH signaling pathway </t>
  </si>
  <si>
    <t>Ovarian steroidogenesis </t>
  </si>
  <si>
    <t>Estrogen signaling pathway </t>
  </si>
  <si>
    <t>Progesterone-mediated oocyte maturation </t>
  </si>
  <si>
    <t>Prolactin signaling pathway </t>
  </si>
  <si>
    <t>Oxytocin signaling pathway </t>
  </si>
  <si>
    <t>Relaxin signaling pathway </t>
  </si>
  <si>
    <t>Growth hormone synthesis, secretion and action </t>
  </si>
  <si>
    <t>Thyroid hormone synthesis </t>
  </si>
  <si>
    <t>Thyroid hormone signaling pathway </t>
  </si>
  <si>
    <t>Parathyroid hormone synthesis, secretion and action </t>
  </si>
  <si>
    <t>Melanogenesis </t>
  </si>
  <si>
    <t>Renin secretion </t>
  </si>
  <si>
    <t>Renin-angiotensin system </t>
  </si>
  <si>
    <t>Aldosterone synthesis and secretion </t>
  </si>
  <si>
    <t>Cortisol synthesis and secretion </t>
  </si>
  <si>
    <t>Circulatory system</t>
  </si>
  <si>
    <t>Cardiac muscle contraction </t>
  </si>
  <si>
    <t>Adrenergic signaling in cardiomyocytes </t>
  </si>
  <si>
    <t>Vascular smooth muscle contraction </t>
  </si>
  <si>
    <t>Digestive system</t>
  </si>
  <si>
    <t>Salivary secretion </t>
  </si>
  <si>
    <t>Gastric acid secretion </t>
  </si>
  <si>
    <t>Pancreatic secretion </t>
  </si>
  <si>
    <t>Bile secretion </t>
  </si>
  <si>
    <t>Carbohydrate digestion and absorption </t>
  </si>
  <si>
    <t>Protein digestion and absorption </t>
  </si>
  <si>
    <t>Fat digestion and absorption </t>
  </si>
  <si>
    <t>Cholesterol metabolism </t>
  </si>
  <si>
    <t>Vitamin digestion and absorption </t>
  </si>
  <si>
    <t>Excretory system</t>
  </si>
  <si>
    <t>Mineral absorption </t>
  </si>
  <si>
    <t>Vasopressin-regulated water reabsorption </t>
  </si>
  <si>
    <t>Aldosterone-regulated sodium reabsorption </t>
  </si>
  <si>
    <t>Endocrine and other factor-regulated calcium reabsorption </t>
  </si>
  <si>
    <t>Proximal tubule bicarbonate reclamation </t>
  </si>
  <si>
    <t>Collecting duct acid secretion </t>
  </si>
  <si>
    <t>Nervous system</t>
  </si>
  <si>
    <t>Glutamatergic synapse </t>
  </si>
  <si>
    <t>GABAergic synapse </t>
  </si>
  <si>
    <t>Cholinergic synapse </t>
  </si>
  <si>
    <t>Dopaminergic synapse </t>
  </si>
  <si>
    <t>Serotonergic synapse </t>
  </si>
  <si>
    <t>Long-term potentiation </t>
  </si>
  <si>
    <t>Long-term depression </t>
  </si>
  <si>
    <t>Retrograde endocannabinoid signaling </t>
  </si>
  <si>
    <t>Synaptic vesicle cycle </t>
  </si>
  <si>
    <t>Neurotrophin signaling pathway </t>
  </si>
  <si>
    <t>Sensory system</t>
  </si>
  <si>
    <t>Phototransduction </t>
  </si>
  <si>
    <t>Phototransduction - fly </t>
  </si>
  <si>
    <t>Olfactory transduction </t>
  </si>
  <si>
    <t>Taste transduction </t>
  </si>
  <si>
    <t>Inflammatory mediator regulation of TRP channels </t>
  </si>
  <si>
    <t>Development and regeneration</t>
  </si>
  <si>
    <t>Dorso-ventral axis formation </t>
  </si>
  <si>
    <t>Axon guidance </t>
  </si>
  <si>
    <t>Axon regeneration </t>
  </si>
  <si>
    <t>Osteoclast differentiation </t>
  </si>
  <si>
    <t>Aging</t>
  </si>
  <si>
    <t>Longevity regulating pathway </t>
  </si>
  <si>
    <t>Longevity regulating pathway - worm </t>
  </si>
  <si>
    <t>Longevity regulating pathway - multiple species </t>
  </si>
  <si>
    <t>Environmental adaptation</t>
  </si>
  <si>
    <t>Circadian rhythm </t>
  </si>
  <si>
    <t>Circadian entrainment </t>
  </si>
  <si>
    <t>Circadian rhythm - fly </t>
  </si>
  <si>
    <t>Circadian rhythm - plant </t>
  </si>
  <si>
    <t>Thermogenesis </t>
  </si>
  <si>
    <t>Plant-pathogen interaction </t>
  </si>
  <si>
    <t>Human Diseases</t>
  </si>
  <si>
    <t>Cancer: overview</t>
  </si>
  <si>
    <t>Pathways in cancer </t>
  </si>
  <si>
    <t>Transcriptional misregulation in cancer </t>
  </si>
  <si>
    <t>MicroRNAs in cancer </t>
  </si>
  <si>
    <t>Proteoglycans in cancer </t>
  </si>
  <si>
    <t>Chemical carcinogenesis - DNA adducts </t>
  </si>
  <si>
    <t>Chemical carcinogenesis - receptor activation </t>
  </si>
  <si>
    <t>Chemical carcinogenesis - reactive oxygen species </t>
  </si>
  <si>
    <t>Viral carcinogenesis </t>
  </si>
  <si>
    <t>Central carbon metabolism in cancer </t>
  </si>
  <si>
    <t>Choline metabolism in cancer </t>
  </si>
  <si>
    <t>PD-L1 expression and PD-1 checkpoint pathway in cancer </t>
  </si>
  <si>
    <t>Cancer: specific types</t>
  </si>
  <si>
    <t>Colorectal cancer </t>
  </si>
  <si>
    <t>Pancreatic cancer </t>
  </si>
  <si>
    <t>Hepatocellular carcinoma </t>
  </si>
  <si>
    <t>Gastric cancer </t>
  </si>
  <si>
    <t>Glioma </t>
  </si>
  <si>
    <t>Thyroid cancer </t>
  </si>
  <si>
    <t>Acute myeloid leukemia </t>
  </si>
  <si>
    <t>Chronic myeloid leukemia </t>
  </si>
  <si>
    <t>Melanoma </t>
  </si>
  <si>
    <t>Renal cell carcinoma </t>
  </si>
  <si>
    <t>Bladder cancer </t>
  </si>
  <si>
    <t>Prostate cancer </t>
  </si>
  <si>
    <t>Endometrial cancer </t>
  </si>
  <si>
    <t>Breast cancer </t>
  </si>
  <si>
    <t>Small cell lung cancer </t>
  </si>
  <si>
    <t>Non-small cell lung cancer </t>
  </si>
  <si>
    <t>Infectious disease: viral</t>
  </si>
  <si>
    <t>Human T-cell leukemia virus 1 infection </t>
  </si>
  <si>
    <t>Human immunodeficiency virus 1 infection </t>
  </si>
  <si>
    <t>Hepatitis B </t>
  </si>
  <si>
    <t>Hepatitis C </t>
  </si>
  <si>
    <t>Coronavirus disease - COVID-19 </t>
  </si>
  <si>
    <t>Influenza A </t>
  </si>
  <si>
    <t>Measles </t>
  </si>
  <si>
    <t>Herpes simplex virus 1 infection </t>
  </si>
  <si>
    <t>Human cytomegalovirus infection </t>
  </si>
  <si>
    <t>Kaposi sarcoma-associated herpesvirus infection </t>
  </si>
  <si>
    <t>Epstein-Barr virus infection </t>
  </si>
  <si>
    <t>Human papillomavirus infection </t>
  </si>
  <si>
    <t>Infectious disease: bacterial</t>
  </si>
  <si>
    <t>Vibrio cholerae infection </t>
  </si>
  <si>
    <t>Epithelial cell signaling in Helicobacter pylori infection </t>
  </si>
  <si>
    <t>Pathogenic Escherichia coli infection </t>
  </si>
  <si>
    <t>Salmonella infection </t>
  </si>
  <si>
    <t>Shigellosis </t>
  </si>
  <si>
    <t>Yersinia infection </t>
  </si>
  <si>
    <t>Pertussis </t>
  </si>
  <si>
    <t>Legionellosis </t>
  </si>
  <si>
    <t>Staphylococcus aureus infection </t>
  </si>
  <si>
    <t>Tuberculosis </t>
  </si>
  <si>
    <t>Bacterial invasion of epithelial cells </t>
  </si>
  <si>
    <t>Infectious disease: parasitic</t>
  </si>
  <si>
    <t>Amoebiasis </t>
  </si>
  <si>
    <t>Malaria </t>
  </si>
  <si>
    <t>Toxoplasmosis </t>
  </si>
  <si>
    <t>Leishmaniasis </t>
  </si>
  <si>
    <t>Chagas disease </t>
  </si>
  <si>
    <t>African trypanosomiasis </t>
  </si>
  <si>
    <t>Immune disease</t>
  </si>
  <si>
    <t>Asthma </t>
  </si>
  <si>
    <t>Systemic lupus erythematosus </t>
  </si>
  <si>
    <t>Rheumatoid arthritis </t>
  </si>
  <si>
    <t>Autoimmune thyroid disease </t>
  </si>
  <si>
    <t>Inflammatory bowel disease </t>
  </si>
  <si>
    <t>Allograft rejection </t>
  </si>
  <si>
    <t>Graft-versus-host disease </t>
  </si>
  <si>
    <t>Primary immunodeficiency </t>
  </si>
  <si>
    <t>Neurodegenerative disease</t>
  </si>
  <si>
    <t>Alzheimer disease </t>
  </si>
  <si>
    <t>Parkinson disease </t>
  </si>
  <si>
    <t>Amyotrophic lateral sclerosis </t>
  </si>
  <si>
    <t>Huntington disease </t>
  </si>
  <si>
    <t>Spinocerebellar ataxia </t>
  </si>
  <si>
    <t>Prion disease </t>
  </si>
  <si>
    <t>Pathways of neurodegeneration - multiple diseases </t>
  </si>
  <si>
    <t>Substance dependence</t>
  </si>
  <si>
    <t>Cocaine addiction </t>
  </si>
  <si>
    <t>Amphetamine addiction </t>
  </si>
  <si>
    <t>Morphine addiction </t>
  </si>
  <si>
    <t>Nicotine addiction </t>
  </si>
  <si>
    <t>Alcoholism </t>
  </si>
  <si>
    <t>Cardiovascular disease</t>
  </si>
  <si>
    <t>Lipid and atherosclerosis </t>
  </si>
  <si>
    <t>Fluid shear stress and atherosclerosis </t>
  </si>
  <si>
    <t>Hypertrophic cardiomyopathy </t>
  </si>
  <si>
    <t>Arrhythmogenic right ventricular cardiomyopathy </t>
  </si>
  <si>
    <t>Dilated cardiomyopathy </t>
  </si>
  <si>
    <t>Diabetic cardiomyopathy </t>
  </si>
  <si>
    <t>Viral myocarditis </t>
  </si>
  <si>
    <t>Endocrine and metabolic disease</t>
  </si>
  <si>
    <t>Type II diabetes mellitus </t>
  </si>
  <si>
    <t>Type I diabetes mellitus </t>
  </si>
  <si>
    <t>Maturity onset diabetes of the young </t>
  </si>
  <si>
    <t>Alcoholic liver disease </t>
  </si>
  <si>
    <t>Non-alcoholic fatty liver disease </t>
  </si>
  <si>
    <t>Insulin resistance </t>
  </si>
  <si>
    <t>AGE-RAGE signaling pathway in diabetic complications </t>
  </si>
  <si>
    <t>Cushing syndrome </t>
  </si>
  <si>
    <t>Drug resistance: antineoplastic</t>
  </si>
  <si>
    <t>EGFR tyrosine kinase inhibitor resistance </t>
  </si>
  <si>
    <t>Platinum drug resistance </t>
  </si>
  <si>
    <t>Antifolate resistance </t>
  </si>
  <si>
    <t>Endocrine resistance </t>
  </si>
  <si>
    <t>Coverage %</t>
  </si>
  <si>
    <t># Protein</t>
  </si>
  <si>
    <t># Ko</t>
  </si>
  <si>
    <t xml:space="preserve">Citrate cycle </t>
  </si>
  <si>
    <t>C5-Branched dibasic acid metabolism </t>
  </si>
  <si>
    <t>Photosynthesis </t>
  </si>
  <si>
    <t>Secondary bile acid biosynthesis </t>
  </si>
  <si>
    <t>Biosynthesis of unsaturated fatty acids </t>
  </si>
  <si>
    <t>Valine	 leucine and isoleucine biosynthesis </t>
  </si>
  <si>
    <t>Lysine biosynthesis </t>
  </si>
  <si>
    <t>Phosphonate and phosphinate metabolism </t>
  </si>
  <si>
    <t>D-Amino acid metabolism </t>
  </si>
  <si>
    <t>Lipopolysaccharide biosynthesis </t>
  </si>
  <si>
    <t>O-Antigen repeat unit biosynthesis </t>
  </si>
  <si>
    <t>Peptidoglycan biosynthesis </t>
  </si>
  <si>
    <t>Teichoic acid biosynthesis </t>
  </si>
  <si>
    <t>Lipoarabinomannan (LAM) biosynthesis </t>
  </si>
  <si>
    <t>Arabinogalactan biosynthesis - Mycobacterium </t>
  </si>
  <si>
    <t>Exopolysaccharide biosynthesis </t>
  </si>
  <si>
    <t>Thiamine metabolism </t>
  </si>
  <si>
    <t>Vitamin B6 metabolism </t>
  </si>
  <si>
    <t>Pantothenate and CoA biosynthesis </t>
  </si>
  <si>
    <t>Biotin metabolism </t>
  </si>
  <si>
    <t>Insect hormone biosynthesis </t>
  </si>
  <si>
    <t>Zeatin biosynthesis </t>
  </si>
  <si>
    <t>Limonene degradation </t>
  </si>
  <si>
    <t>Pinene	 camphor and geraniol degradation </t>
  </si>
  <si>
    <t>Biosynthesis of ansamycins </t>
  </si>
  <si>
    <t>Polyketide sugar unit biosynthesis </t>
  </si>
  <si>
    <t>Nonribosomal peptide structures </t>
  </si>
  <si>
    <t>Biosynthesis of siderophore group nonribosomal peptides </t>
  </si>
  <si>
    <t>Phenylpropanoid biosynthesis </t>
  </si>
  <si>
    <t>Degradation of flavonoids </t>
  </si>
  <si>
    <t>Tropane	 piperidine and pyridine alkaloid biosynthesis </t>
  </si>
  <si>
    <t>Glucosinolate biosynthesis </t>
  </si>
  <si>
    <t>Penicillin and cephalosporin biosynthesis </t>
  </si>
  <si>
    <t>Carbapenem biosynthesis </t>
  </si>
  <si>
    <t>Monobactam biosynthesis </t>
  </si>
  <si>
    <t>Streptomycin biosynthesis </t>
  </si>
  <si>
    <t>Neomycin	 kanamycin and gentamicin biosynthesis </t>
  </si>
  <si>
    <t>Acarbose and validamycin biosynthesis </t>
  </si>
  <si>
    <t>Novobiocin biosynthesis </t>
  </si>
  <si>
    <t>Phenazine biosynthesis </t>
  </si>
  <si>
    <t>Prodigiosin biosynthesis </t>
  </si>
  <si>
    <t>Chloroalkane and chloroalkene degradation </t>
  </si>
  <si>
    <t>Xylene degradation </t>
  </si>
  <si>
    <t>Nitrotoluene degradation </t>
  </si>
  <si>
    <t>Ethylbenzene degradation </t>
  </si>
  <si>
    <t>Styrene degradation </t>
  </si>
  <si>
    <t>Atrazine degradation </t>
  </si>
  <si>
    <t>Dioxin degradation </t>
  </si>
  <si>
    <t>Naphthalene degradation </t>
  </si>
  <si>
    <t>Steroid degradation </t>
  </si>
  <si>
    <t>ABC transporters </t>
  </si>
  <si>
    <t>Phosphotransferase system (PTS)</t>
  </si>
  <si>
    <t>Bacterial secretion system </t>
  </si>
  <si>
    <t>Cell cycle - Caulobacter </t>
  </si>
  <si>
    <t>Biofilm formation - Vibrio cholerae </t>
  </si>
  <si>
    <t>Biofilm formation - Pseudomonas aeruginosa </t>
  </si>
  <si>
    <t>Bacterial chemotaxis </t>
  </si>
  <si>
    <t>Flagellar assembly </t>
  </si>
  <si>
    <t>Drug resistance: antimicrobial</t>
  </si>
  <si>
    <t>beta-Lactam resistance </t>
  </si>
  <si>
    <t>Vancomycin resistance </t>
  </si>
  <si>
    <t>Cationic antimicrobial peptide (CAMP) resistance </t>
  </si>
  <si>
    <t>Total #Ko</t>
  </si>
  <si>
    <t>Table S6. Functional analysis of host and microbiota proteins identified in the 30 min (2Da - 3 ms) DIA datasets (3 replicates).</t>
  </si>
  <si>
    <t>Table S6b. Functional analysis - Microbiota</t>
  </si>
  <si>
    <t>Table S6a. Functional analysis - H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3" fillId="0" borderId="0" xfId="0" applyFont="1"/>
    <xf numFmtId="0" fontId="5" fillId="0" borderId="0" xfId="0" applyFont="1"/>
    <xf numFmtId="0" fontId="2" fillId="2" borderId="1" xfId="0" applyFont="1" applyFill="1" applyBorder="1" applyAlignment="1">
      <alignment horizontal="center"/>
    </xf>
    <xf numFmtId="0" fontId="0" fillId="2" borderId="0" xfId="0" applyFill="1" applyBorder="1"/>
    <xf numFmtId="0" fontId="0" fillId="2" borderId="2" xfId="0" applyFill="1" applyBorder="1"/>
    <xf numFmtId="0" fontId="1" fillId="3" borderId="1" xfId="0" applyFont="1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0" fillId="0" borderId="1" xfId="0" applyBorder="1"/>
    <xf numFmtId="11" fontId="0" fillId="0" borderId="0" xfId="0" applyNumberFormat="1" applyBorder="1" applyAlignment="1">
      <alignment horizontal="center" vertical="center"/>
    </xf>
    <xf numFmtId="0" fontId="0" fillId="0" borderId="0" xfId="0" applyNumberFormat="1" applyBorder="1" applyAlignment="1">
      <alignment horizontal="center" vertical="center"/>
    </xf>
    <xf numFmtId="0" fontId="0" fillId="0" borderId="0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1" fontId="0" fillId="0" borderId="0" xfId="0" applyNumberFormat="1" applyBorder="1"/>
    <xf numFmtId="0" fontId="0" fillId="0" borderId="0" xfId="0" applyNumberFormat="1" applyBorder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0" fillId="0" borderId="3" xfId="0" applyBorder="1"/>
    <xf numFmtId="11" fontId="0" fillId="0" borderId="4" xfId="0" applyNumberFormat="1" applyBorder="1" applyAlignment="1">
      <alignment horizontal="center" vertical="center"/>
    </xf>
    <xf numFmtId="0" fontId="0" fillId="0" borderId="4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0" fontId="4" fillId="4" borderId="6" xfId="0" applyFont="1" applyFill="1" applyBorder="1" applyAlignment="1">
      <alignment horizontal="center" vertical="center"/>
    </xf>
    <xf numFmtId="0" fontId="4" fillId="4" borderId="7" xfId="0" applyFont="1" applyFill="1" applyBorder="1" applyAlignment="1">
      <alignment horizontal="center" vertical="center"/>
    </xf>
    <xf numFmtId="0" fontId="4" fillId="4" borderId="8" xfId="0" applyFont="1" applyFill="1" applyBorder="1" applyAlignment="1">
      <alignment horizontal="center" vertical="center"/>
    </xf>
    <xf numFmtId="11" fontId="1" fillId="3" borderId="0" xfId="0" applyNumberFormat="1" applyFont="1" applyFill="1" applyBorder="1" applyAlignment="1">
      <alignment horizontal="center" vertical="center"/>
    </xf>
    <xf numFmtId="0" fontId="1" fillId="3" borderId="0" xfId="0" applyNumberFormat="1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164" fontId="0" fillId="3" borderId="2" xfId="0" applyNumberFormat="1" applyFill="1" applyBorder="1" applyAlignment="1">
      <alignment horizontal="center" vertical="center"/>
    </xf>
    <xf numFmtId="11" fontId="1" fillId="3" borderId="0" xfId="0" applyNumberFormat="1" applyFont="1" applyFill="1" applyBorder="1" applyAlignment="1">
      <alignment horizontal="center"/>
    </xf>
    <xf numFmtId="0" fontId="1" fillId="3" borderId="0" xfId="0" applyNumberFormat="1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164" fontId="0" fillId="3" borderId="2" xfId="0" applyNumberForma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0" xfId="0" applyNumberFormat="1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1" fontId="1" fillId="3" borderId="0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426"/>
  <sheetViews>
    <sheetView tabSelected="1" workbookViewId="0">
      <selection activeCell="B2" sqref="B2"/>
    </sheetView>
  </sheetViews>
  <sheetFormatPr baseColWidth="10" defaultColWidth="9.1796875" defaultRowHeight="14.5" x14ac:dyDescent="0.35"/>
  <cols>
    <col min="1" max="1" width="3.54296875" customWidth="1"/>
    <col min="2" max="2" width="56" bestFit="1" customWidth="1"/>
    <col min="3" max="3" width="14.54296875" bestFit="1" customWidth="1"/>
    <col min="4" max="4" width="11.81640625" bestFit="1" customWidth="1"/>
    <col min="5" max="5" width="12.453125" bestFit="1" customWidth="1"/>
    <col min="6" max="6" width="6.26953125" bestFit="1" customWidth="1"/>
    <col min="7" max="7" width="12.453125" bestFit="1" customWidth="1"/>
    <col min="8" max="8" width="14.81640625" bestFit="1" customWidth="1"/>
  </cols>
  <sheetData>
    <row r="1" spans="2:8" ht="26" x14ac:dyDescent="0.6">
      <c r="B1" s="2" t="s">
        <v>489</v>
      </c>
    </row>
    <row r="4" spans="2:8" ht="23.5" x14ac:dyDescent="0.55000000000000004">
      <c r="B4" s="1" t="s">
        <v>491</v>
      </c>
    </row>
    <row r="5" spans="2:8" ht="15" thickBot="1" x14ac:dyDescent="0.4"/>
    <row r="6" spans="2:8" ht="21.5" thickBot="1" x14ac:dyDescent="0.4">
      <c r="B6" s="23" t="s">
        <v>0</v>
      </c>
      <c r="C6" s="24" t="s">
        <v>1</v>
      </c>
      <c r="D6" s="24" t="s">
        <v>424</v>
      </c>
      <c r="E6" s="24" t="s">
        <v>2</v>
      </c>
      <c r="F6" s="24" t="s">
        <v>425</v>
      </c>
      <c r="G6" s="24" t="s">
        <v>488</v>
      </c>
      <c r="H6" s="25" t="s">
        <v>423</v>
      </c>
    </row>
    <row r="7" spans="2:8" ht="18.5" x14ac:dyDescent="0.45">
      <c r="B7" s="3" t="s">
        <v>3</v>
      </c>
      <c r="C7" s="4"/>
      <c r="D7" s="4"/>
      <c r="E7" s="4"/>
      <c r="F7" s="4"/>
      <c r="G7" s="4"/>
      <c r="H7" s="5"/>
    </row>
    <row r="8" spans="2:8" x14ac:dyDescent="0.35">
      <c r="B8" s="6" t="s">
        <v>4</v>
      </c>
      <c r="C8" s="26">
        <v>266502098.82999998</v>
      </c>
      <c r="D8" s="27">
        <v>289</v>
      </c>
      <c r="E8" s="27">
        <v>1863</v>
      </c>
      <c r="F8" s="28">
        <v>261</v>
      </c>
      <c r="G8" s="29"/>
      <c r="H8" s="30"/>
    </row>
    <row r="9" spans="2:8" x14ac:dyDescent="0.35">
      <c r="B9" s="9" t="s">
        <v>5</v>
      </c>
      <c r="C9" s="10">
        <v>183661513.83333331</v>
      </c>
      <c r="D9" s="11">
        <v>146</v>
      </c>
      <c r="E9" s="12">
        <v>1025</v>
      </c>
      <c r="F9" s="7">
        <v>133</v>
      </c>
      <c r="G9" s="7">
        <v>4728</v>
      </c>
      <c r="H9" s="8">
        <v>2.8130287648054146</v>
      </c>
    </row>
    <row r="10" spans="2:8" x14ac:dyDescent="0.35">
      <c r="B10" s="9" t="s">
        <v>6</v>
      </c>
      <c r="C10" s="10">
        <v>32392664.816666659</v>
      </c>
      <c r="D10" s="11">
        <v>57</v>
      </c>
      <c r="E10" s="12">
        <v>372</v>
      </c>
      <c r="F10" s="7">
        <v>49</v>
      </c>
      <c r="G10" s="7">
        <v>2116</v>
      </c>
      <c r="H10" s="8">
        <v>2.3156899810964084</v>
      </c>
    </row>
    <row r="11" spans="2:8" x14ac:dyDescent="0.35">
      <c r="B11" s="9" t="s">
        <v>7</v>
      </c>
      <c r="C11" s="10">
        <v>13760756.433333332</v>
      </c>
      <c r="D11" s="11">
        <v>25</v>
      </c>
      <c r="E11" s="12">
        <v>158</v>
      </c>
      <c r="F11" s="7">
        <v>23</v>
      </c>
      <c r="G11" s="7">
        <v>1281</v>
      </c>
      <c r="H11" s="8">
        <v>1.795472287275566</v>
      </c>
    </row>
    <row r="12" spans="2:8" x14ac:dyDescent="0.35">
      <c r="B12" s="9" t="s">
        <v>8</v>
      </c>
      <c r="C12" s="10">
        <v>8051146.7666666675</v>
      </c>
      <c r="D12" s="11">
        <v>12</v>
      </c>
      <c r="E12" s="12">
        <v>48</v>
      </c>
      <c r="F12" s="7">
        <v>11</v>
      </c>
      <c r="G12" s="7">
        <v>365</v>
      </c>
      <c r="H12" s="8">
        <v>3.0136986301369864</v>
      </c>
    </row>
    <row r="13" spans="2:8" x14ac:dyDescent="0.35">
      <c r="B13" s="9" t="s">
        <v>9</v>
      </c>
      <c r="C13" s="10">
        <v>3467188.2333333334</v>
      </c>
      <c r="D13" s="11">
        <v>5</v>
      </c>
      <c r="E13" s="12">
        <v>39</v>
      </c>
      <c r="F13" s="11">
        <v>5</v>
      </c>
      <c r="G13" s="7">
        <v>111</v>
      </c>
      <c r="H13" s="8">
        <v>4.5045045045045047</v>
      </c>
    </row>
    <row r="14" spans="2:8" x14ac:dyDescent="0.35">
      <c r="B14" s="9" t="s">
        <v>10</v>
      </c>
      <c r="C14" s="10">
        <v>6849447.7666666675</v>
      </c>
      <c r="D14" s="11">
        <v>5</v>
      </c>
      <c r="E14" s="12">
        <v>7</v>
      </c>
      <c r="F14" s="7">
        <v>5</v>
      </c>
      <c r="G14" s="7">
        <v>84</v>
      </c>
      <c r="H14" s="8">
        <v>5.9523809523809526</v>
      </c>
    </row>
    <row r="15" spans="2:8" x14ac:dyDescent="0.35">
      <c r="B15" s="9" t="s">
        <v>11</v>
      </c>
      <c r="C15" s="10">
        <v>7143459.6333333328</v>
      </c>
      <c r="D15" s="11">
        <v>11</v>
      </c>
      <c r="E15" s="12">
        <v>70</v>
      </c>
      <c r="F15" s="7">
        <v>10</v>
      </c>
      <c r="G15" s="7">
        <v>238</v>
      </c>
      <c r="H15" s="8">
        <v>4.2016806722689077</v>
      </c>
    </row>
    <row r="16" spans="2:8" x14ac:dyDescent="0.35">
      <c r="B16" s="9" t="s">
        <v>12</v>
      </c>
      <c r="C16" s="10">
        <v>591572.13</v>
      </c>
      <c r="D16" s="11">
        <v>6</v>
      </c>
      <c r="E16" s="12">
        <v>28</v>
      </c>
      <c r="F16" s="7">
        <v>6</v>
      </c>
      <c r="G16" s="7">
        <v>123</v>
      </c>
      <c r="H16" s="8">
        <v>4.8780487804878048</v>
      </c>
    </row>
    <row r="17" spans="2:8" x14ac:dyDescent="0.35">
      <c r="B17" s="9" t="s">
        <v>13</v>
      </c>
      <c r="C17" s="10">
        <v>240414.05333333332</v>
      </c>
      <c r="D17" s="11">
        <v>5</v>
      </c>
      <c r="E17" s="12">
        <v>8</v>
      </c>
      <c r="F17" s="7">
        <v>5</v>
      </c>
      <c r="G17" s="7">
        <v>211</v>
      </c>
      <c r="H17" s="8">
        <v>2.3696682464454977</v>
      </c>
    </row>
    <row r="18" spans="2:8" x14ac:dyDescent="0.35">
      <c r="B18" s="9" t="s">
        <v>14</v>
      </c>
      <c r="C18" s="10">
        <v>9752616.163333334</v>
      </c>
      <c r="D18" s="11">
        <v>16</v>
      </c>
      <c r="E18" s="12">
        <v>100</v>
      </c>
      <c r="F18" s="7">
        <v>13</v>
      </c>
      <c r="G18" s="7">
        <v>375</v>
      </c>
      <c r="H18" s="8">
        <v>3.4666666666666668</v>
      </c>
    </row>
    <row r="19" spans="2:8" x14ac:dyDescent="0.35">
      <c r="B19" s="9" t="s">
        <v>15</v>
      </c>
      <c r="C19" s="10">
        <v>591319</v>
      </c>
      <c r="D19" s="11">
        <v>1</v>
      </c>
      <c r="E19" s="12">
        <v>8</v>
      </c>
      <c r="F19" s="7">
        <v>1</v>
      </c>
      <c r="G19" s="7">
        <v>215</v>
      </c>
      <c r="H19" s="8">
        <v>0.46511627906976744</v>
      </c>
    </row>
    <row r="20" spans="2:8" x14ac:dyDescent="0.35">
      <c r="B20" s="6" t="s">
        <v>16</v>
      </c>
      <c r="C20" s="26">
        <v>97752537.719999984</v>
      </c>
      <c r="D20" s="27">
        <v>88</v>
      </c>
      <c r="E20" s="27">
        <v>643</v>
      </c>
      <c r="F20" s="28">
        <v>73</v>
      </c>
      <c r="G20" s="29"/>
      <c r="H20" s="30"/>
    </row>
    <row r="21" spans="2:8" x14ac:dyDescent="0.35">
      <c r="B21" s="9" t="s">
        <v>17</v>
      </c>
      <c r="C21" s="10">
        <v>2523249.7999999998</v>
      </c>
      <c r="D21" s="11">
        <v>11</v>
      </c>
      <c r="E21" s="12">
        <v>60</v>
      </c>
      <c r="F21" s="7">
        <v>9</v>
      </c>
      <c r="G21" s="7">
        <v>106</v>
      </c>
      <c r="H21" s="8">
        <v>8.4905660377358494</v>
      </c>
    </row>
    <row r="22" spans="2:8" x14ac:dyDescent="0.35">
      <c r="B22" s="9" t="s">
        <v>18</v>
      </c>
      <c r="C22" s="10">
        <v>684533.8666666667</v>
      </c>
      <c r="D22" s="11">
        <v>5</v>
      </c>
      <c r="E22" s="12">
        <v>27</v>
      </c>
      <c r="F22" s="7">
        <v>5</v>
      </c>
      <c r="G22" s="7">
        <v>67</v>
      </c>
      <c r="H22" s="8">
        <v>7.4626865671641793</v>
      </c>
    </row>
    <row r="23" spans="2:8" x14ac:dyDescent="0.35">
      <c r="B23" s="9" t="s">
        <v>19</v>
      </c>
      <c r="C23" s="10">
        <v>825590.1333333333</v>
      </c>
      <c r="D23" s="11">
        <v>3</v>
      </c>
      <c r="E23" s="12">
        <v>13</v>
      </c>
      <c r="F23" s="7">
        <v>2</v>
      </c>
      <c r="G23" s="7">
        <v>88</v>
      </c>
      <c r="H23" s="8">
        <v>2.2727272727272729</v>
      </c>
    </row>
    <row r="24" spans="2:8" x14ac:dyDescent="0.35">
      <c r="B24" s="9" t="s">
        <v>20</v>
      </c>
      <c r="C24" s="10">
        <v>12148984.599999998</v>
      </c>
      <c r="D24" s="11">
        <v>9</v>
      </c>
      <c r="E24" s="12">
        <v>92</v>
      </c>
      <c r="F24" s="7">
        <v>6</v>
      </c>
      <c r="G24" s="7">
        <v>89</v>
      </c>
      <c r="H24" s="8">
        <v>6.7415730337078648</v>
      </c>
    </row>
    <row r="25" spans="2:8" x14ac:dyDescent="0.35">
      <c r="B25" s="9" t="s">
        <v>21</v>
      </c>
      <c r="C25" s="10">
        <v>6706198.666666667</v>
      </c>
      <c r="D25" s="11">
        <v>7</v>
      </c>
      <c r="E25" s="12">
        <v>74</v>
      </c>
      <c r="F25" s="7">
        <v>6</v>
      </c>
      <c r="G25" s="7">
        <v>112</v>
      </c>
      <c r="H25" s="8">
        <v>5.3571428571428568</v>
      </c>
    </row>
    <row r="26" spans="2:8" x14ac:dyDescent="0.35">
      <c r="B26" s="9" t="s">
        <v>22</v>
      </c>
      <c r="C26" s="10">
        <v>6810671.7000000002</v>
      </c>
      <c r="D26" s="11">
        <v>7</v>
      </c>
      <c r="E26" s="12">
        <v>95</v>
      </c>
      <c r="F26" s="7">
        <v>7</v>
      </c>
      <c r="G26" s="7">
        <v>78</v>
      </c>
      <c r="H26" s="8">
        <v>8.9743589743589745</v>
      </c>
    </row>
    <row r="27" spans="2:8" x14ac:dyDescent="0.35">
      <c r="B27" s="9" t="s">
        <v>23</v>
      </c>
      <c r="C27" s="10">
        <v>6283089.5666666664</v>
      </c>
      <c r="D27" s="11">
        <v>6</v>
      </c>
      <c r="E27" s="12">
        <v>33</v>
      </c>
      <c r="F27" s="7">
        <v>3</v>
      </c>
      <c r="G27" s="7">
        <v>62</v>
      </c>
      <c r="H27" s="8">
        <v>4.838709677419355</v>
      </c>
    </row>
    <row r="28" spans="2:8" x14ac:dyDescent="0.35">
      <c r="B28" s="9" t="s">
        <v>24</v>
      </c>
      <c r="C28" s="10">
        <v>2959260.1</v>
      </c>
      <c r="D28" s="11">
        <v>8</v>
      </c>
      <c r="E28" s="12">
        <v>60</v>
      </c>
      <c r="F28" s="7">
        <v>6</v>
      </c>
      <c r="G28" s="7">
        <v>106</v>
      </c>
      <c r="H28" s="8">
        <v>5.6603773584905657</v>
      </c>
    </row>
    <row r="29" spans="2:8" x14ac:dyDescent="0.35">
      <c r="B29" s="9" t="s">
        <v>25</v>
      </c>
      <c r="C29" s="10">
        <v>33934461.986666664</v>
      </c>
      <c r="D29" s="11">
        <v>8</v>
      </c>
      <c r="E29" s="12">
        <v>36</v>
      </c>
      <c r="F29" s="7">
        <v>7</v>
      </c>
      <c r="G29" s="7">
        <v>156</v>
      </c>
      <c r="H29" s="8">
        <v>4.4871794871794872</v>
      </c>
    </row>
    <row r="30" spans="2:8" x14ac:dyDescent="0.35">
      <c r="B30" s="9" t="s">
        <v>26</v>
      </c>
      <c r="C30" s="10">
        <v>9133678.3666666653</v>
      </c>
      <c r="D30" s="11">
        <v>11</v>
      </c>
      <c r="E30" s="12">
        <v>65</v>
      </c>
      <c r="F30" s="7">
        <v>9</v>
      </c>
      <c r="G30" s="7">
        <v>133</v>
      </c>
      <c r="H30" s="8">
        <v>6.7669172932330826</v>
      </c>
    </row>
    <row r="31" spans="2:8" x14ac:dyDescent="0.35">
      <c r="B31" s="9" t="s">
        <v>27</v>
      </c>
      <c r="C31" s="10">
        <v>6916449.9000000004</v>
      </c>
      <c r="D31" s="11">
        <v>4</v>
      </c>
      <c r="E31" s="12">
        <v>25</v>
      </c>
      <c r="F31" s="7">
        <v>4</v>
      </c>
      <c r="G31" s="7">
        <v>104</v>
      </c>
      <c r="H31" s="8">
        <v>3.8461538461538463</v>
      </c>
    </row>
    <row r="32" spans="2:8" x14ac:dyDescent="0.35">
      <c r="B32" s="9" t="s">
        <v>28</v>
      </c>
      <c r="C32" s="10">
        <v>1470187.3333333333</v>
      </c>
      <c r="D32" s="11">
        <v>3</v>
      </c>
      <c r="E32" s="12">
        <v>20</v>
      </c>
      <c r="F32" s="7">
        <v>3</v>
      </c>
      <c r="G32" s="7">
        <v>97</v>
      </c>
      <c r="H32" s="8">
        <v>3.0927835051546393</v>
      </c>
    </row>
    <row r="33" spans="2:8" x14ac:dyDescent="0.35">
      <c r="B33" s="9" t="s">
        <v>29</v>
      </c>
      <c r="C33" s="10">
        <v>6248310</v>
      </c>
      <c r="D33" s="11">
        <v>1</v>
      </c>
      <c r="E33" s="12">
        <v>1</v>
      </c>
      <c r="F33" s="7">
        <v>1</v>
      </c>
      <c r="G33" s="7">
        <v>114</v>
      </c>
      <c r="H33" s="8">
        <v>0.8771929824561403</v>
      </c>
    </row>
    <row r="34" spans="2:8" x14ac:dyDescent="0.35">
      <c r="B34" s="9" t="s">
        <v>30</v>
      </c>
      <c r="C34" s="10">
        <v>1107871.7</v>
      </c>
      <c r="D34" s="11">
        <v>5</v>
      </c>
      <c r="E34" s="12">
        <v>42</v>
      </c>
      <c r="F34" s="7">
        <v>5</v>
      </c>
      <c r="G34" s="7">
        <v>76</v>
      </c>
      <c r="H34" s="8">
        <v>6.5789473684210522</v>
      </c>
    </row>
    <row r="35" spans="2:8" x14ac:dyDescent="0.35">
      <c r="B35" s="6" t="s">
        <v>31</v>
      </c>
      <c r="C35" s="26">
        <v>38980063.966666669</v>
      </c>
      <c r="D35" s="27">
        <v>34</v>
      </c>
      <c r="E35" s="27">
        <v>255</v>
      </c>
      <c r="F35" s="28">
        <v>31</v>
      </c>
      <c r="G35" s="29"/>
      <c r="H35" s="30"/>
    </row>
    <row r="36" spans="2:8" x14ac:dyDescent="0.35">
      <c r="B36" s="9" t="s">
        <v>32</v>
      </c>
      <c r="C36" s="10">
        <v>18183585.466666669</v>
      </c>
      <c r="D36" s="11">
        <v>16</v>
      </c>
      <c r="E36" s="12">
        <v>127</v>
      </c>
      <c r="F36" s="7">
        <v>16</v>
      </c>
      <c r="G36" s="7">
        <v>223</v>
      </c>
      <c r="H36" s="8">
        <v>7.1748878923766819</v>
      </c>
    </row>
    <row r="37" spans="2:8" x14ac:dyDescent="0.35">
      <c r="B37" s="9" t="s">
        <v>33</v>
      </c>
      <c r="C37" s="10">
        <v>791105.29999999993</v>
      </c>
      <c r="D37" s="11">
        <v>4</v>
      </c>
      <c r="E37" s="12">
        <v>22</v>
      </c>
      <c r="F37" s="7">
        <v>3</v>
      </c>
      <c r="G37" s="7">
        <v>36</v>
      </c>
      <c r="H37" s="8">
        <v>8.3333333333333339</v>
      </c>
    </row>
    <row r="38" spans="2:8" x14ac:dyDescent="0.35">
      <c r="B38" s="9" t="s">
        <v>34</v>
      </c>
      <c r="C38" s="10">
        <v>6307902.4000000004</v>
      </c>
      <c r="D38" s="11">
        <v>2</v>
      </c>
      <c r="E38" s="12">
        <v>9</v>
      </c>
      <c r="F38" s="7">
        <v>2</v>
      </c>
      <c r="G38" s="7">
        <v>117</v>
      </c>
      <c r="H38" s="8">
        <v>1.7094017094017093</v>
      </c>
    </row>
    <row r="39" spans="2:8" x14ac:dyDescent="0.35">
      <c r="B39" s="9" t="s">
        <v>35</v>
      </c>
      <c r="C39" s="10">
        <v>1083464.0333333334</v>
      </c>
      <c r="D39" s="11">
        <v>6</v>
      </c>
      <c r="E39" s="12">
        <v>19</v>
      </c>
      <c r="F39" s="7">
        <v>5</v>
      </c>
      <c r="G39" s="7">
        <v>195</v>
      </c>
      <c r="H39" s="8">
        <v>2.5641025641025643</v>
      </c>
    </row>
    <row r="40" spans="2:8" x14ac:dyDescent="0.35">
      <c r="B40" s="9" t="s">
        <v>36</v>
      </c>
      <c r="C40" s="10">
        <v>292633.76666666666</v>
      </c>
      <c r="D40" s="11">
        <v>2</v>
      </c>
      <c r="E40" s="12">
        <v>6</v>
      </c>
      <c r="F40" s="7">
        <v>1</v>
      </c>
      <c r="G40" s="7">
        <v>68</v>
      </c>
      <c r="H40" s="8">
        <v>1.4705882352941178</v>
      </c>
    </row>
    <row r="41" spans="2:8" x14ac:dyDescent="0.35">
      <c r="B41" s="9" t="s">
        <v>37</v>
      </c>
      <c r="C41" s="10">
        <v>12321373</v>
      </c>
      <c r="D41" s="11">
        <v>4</v>
      </c>
      <c r="E41" s="12">
        <v>72</v>
      </c>
      <c r="F41" s="7">
        <v>4</v>
      </c>
      <c r="G41" s="7">
        <v>109</v>
      </c>
      <c r="H41" s="8">
        <v>3.669724770642202</v>
      </c>
    </row>
    <row r="42" spans="2:8" x14ac:dyDescent="0.35">
      <c r="B42" s="6" t="s">
        <v>38</v>
      </c>
      <c r="C42" s="26">
        <v>130955344.2</v>
      </c>
      <c r="D42" s="27">
        <v>62</v>
      </c>
      <c r="E42" s="27">
        <v>445</v>
      </c>
      <c r="F42" s="28">
        <v>58</v>
      </c>
      <c r="G42" s="29"/>
      <c r="H42" s="30"/>
    </row>
    <row r="43" spans="2:8" x14ac:dyDescent="0.35">
      <c r="B43" s="9" t="s">
        <v>39</v>
      </c>
      <c r="C43" s="10">
        <v>530894.16666666674</v>
      </c>
      <c r="D43" s="11">
        <v>2</v>
      </c>
      <c r="E43" s="12">
        <v>3</v>
      </c>
      <c r="F43" s="7">
        <v>2</v>
      </c>
      <c r="G43" s="7">
        <v>39</v>
      </c>
      <c r="H43" s="8">
        <v>5.1282051282051286</v>
      </c>
    </row>
    <row r="44" spans="2:8" x14ac:dyDescent="0.35">
      <c r="B44" s="9" t="s">
        <v>40</v>
      </c>
      <c r="C44" s="10">
        <v>70243.600000000006</v>
      </c>
      <c r="D44" s="11">
        <v>2</v>
      </c>
      <c r="E44" s="12">
        <v>3</v>
      </c>
      <c r="F44" s="7">
        <v>2</v>
      </c>
      <c r="G44" s="7">
        <v>24</v>
      </c>
      <c r="H44" s="8">
        <v>8.3333333333333339</v>
      </c>
    </row>
    <row r="45" spans="2:8" x14ac:dyDescent="0.35">
      <c r="B45" s="9" t="s">
        <v>41</v>
      </c>
      <c r="C45" s="10">
        <v>6992789.2000000002</v>
      </c>
      <c r="D45" s="11">
        <v>5</v>
      </c>
      <c r="E45" s="12">
        <v>16</v>
      </c>
      <c r="F45" s="7">
        <v>4</v>
      </c>
      <c r="G45" s="7">
        <v>59</v>
      </c>
      <c r="H45" s="8">
        <v>6.7796610169491522</v>
      </c>
    </row>
    <row r="46" spans="2:8" x14ac:dyDescent="0.35">
      <c r="B46" s="9" t="s">
        <v>42</v>
      </c>
      <c r="C46" s="10">
        <v>34222.799999999996</v>
      </c>
      <c r="D46" s="11">
        <v>1</v>
      </c>
      <c r="E46" s="12">
        <v>1</v>
      </c>
      <c r="F46" s="7">
        <v>1</v>
      </c>
      <c r="G46" s="7">
        <v>34</v>
      </c>
      <c r="H46" s="8">
        <v>2.9411764705882355</v>
      </c>
    </row>
    <row r="47" spans="2:8" x14ac:dyDescent="0.35">
      <c r="B47" s="9" t="s">
        <v>43</v>
      </c>
      <c r="C47" s="10">
        <v>157546</v>
      </c>
      <c r="D47" s="11">
        <v>1</v>
      </c>
      <c r="E47" s="12">
        <v>8</v>
      </c>
      <c r="F47" s="7">
        <v>1</v>
      </c>
      <c r="G47" s="7">
        <v>18</v>
      </c>
      <c r="H47" s="8">
        <v>5.5555555555555554</v>
      </c>
    </row>
    <row r="48" spans="2:8" x14ac:dyDescent="0.35">
      <c r="B48" s="9" t="s">
        <v>44</v>
      </c>
      <c r="C48" s="10">
        <v>22899984.233333331</v>
      </c>
      <c r="D48" s="11">
        <v>10</v>
      </c>
      <c r="E48" s="12">
        <v>69</v>
      </c>
      <c r="F48" s="7">
        <v>7</v>
      </c>
      <c r="G48" s="7">
        <v>47</v>
      </c>
      <c r="H48" s="8">
        <v>14.893617021276595</v>
      </c>
    </row>
    <row r="49" spans="2:8" x14ac:dyDescent="0.35">
      <c r="B49" s="9" t="s">
        <v>45</v>
      </c>
      <c r="C49" s="10">
        <v>6454801.2333333334</v>
      </c>
      <c r="D49" s="11">
        <v>4</v>
      </c>
      <c r="E49" s="12">
        <v>69</v>
      </c>
      <c r="F49" s="7">
        <v>4</v>
      </c>
      <c r="G49" s="7">
        <v>91</v>
      </c>
      <c r="H49" s="8">
        <v>4.395604395604396</v>
      </c>
    </row>
    <row r="50" spans="2:8" x14ac:dyDescent="0.35">
      <c r="B50" s="9" t="s">
        <v>46</v>
      </c>
      <c r="C50" s="10">
        <v>2742472.1666666665</v>
      </c>
      <c r="D50" s="11">
        <v>7</v>
      </c>
      <c r="E50" s="12">
        <v>36</v>
      </c>
      <c r="F50" s="7">
        <v>7</v>
      </c>
      <c r="G50" s="7">
        <v>115</v>
      </c>
      <c r="H50" s="8">
        <v>6.0869565217391308</v>
      </c>
    </row>
    <row r="51" spans="2:8" x14ac:dyDescent="0.35">
      <c r="B51" s="9" t="s">
        <v>47</v>
      </c>
      <c r="C51" s="10">
        <v>3598056.5</v>
      </c>
      <c r="D51" s="11">
        <v>6</v>
      </c>
      <c r="E51" s="12">
        <v>34</v>
      </c>
      <c r="F51" s="7">
        <v>6</v>
      </c>
      <c r="G51" s="7">
        <v>31</v>
      </c>
      <c r="H51" s="8">
        <v>19.35483870967742</v>
      </c>
    </row>
    <row r="52" spans="2:8" x14ac:dyDescent="0.35">
      <c r="B52" s="9" t="s">
        <v>48</v>
      </c>
      <c r="C52" s="10">
        <v>79791809.233333334</v>
      </c>
      <c r="D52" s="11">
        <v>7</v>
      </c>
      <c r="E52" s="12">
        <v>107</v>
      </c>
      <c r="F52" s="7">
        <v>7</v>
      </c>
      <c r="G52" s="7">
        <v>52</v>
      </c>
      <c r="H52" s="8">
        <v>13.461538461538462</v>
      </c>
    </row>
    <row r="53" spans="2:8" x14ac:dyDescent="0.35">
      <c r="B53" s="9" t="s">
        <v>49</v>
      </c>
      <c r="C53" s="10">
        <v>2850898.1333333333</v>
      </c>
      <c r="D53" s="11">
        <v>8</v>
      </c>
      <c r="E53" s="12">
        <v>49</v>
      </c>
      <c r="F53" s="7">
        <v>8</v>
      </c>
      <c r="G53" s="7">
        <v>51</v>
      </c>
      <c r="H53" s="8">
        <v>15.686274509803921</v>
      </c>
    </row>
    <row r="54" spans="2:8" x14ac:dyDescent="0.35">
      <c r="B54" s="9" t="s">
        <v>50</v>
      </c>
      <c r="C54" s="10">
        <v>2480349.1333333333</v>
      </c>
      <c r="D54" s="11">
        <v>5</v>
      </c>
      <c r="E54" s="12">
        <v>29</v>
      </c>
      <c r="F54" s="7">
        <v>5</v>
      </c>
      <c r="G54" s="7">
        <v>25</v>
      </c>
      <c r="H54" s="8">
        <v>20</v>
      </c>
    </row>
    <row r="55" spans="2:8" x14ac:dyDescent="0.35">
      <c r="B55" s="9" t="s">
        <v>51</v>
      </c>
      <c r="C55" s="10">
        <v>2351277.7999999998</v>
      </c>
      <c r="D55" s="11">
        <v>4</v>
      </c>
      <c r="E55" s="12">
        <v>21</v>
      </c>
      <c r="F55" s="7">
        <v>4</v>
      </c>
      <c r="G55" s="7">
        <v>26</v>
      </c>
      <c r="H55" s="8">
        <v>15.384615384615385</v>
      </c>
    </row>
    <row r="56" spans="2:8" x14ac:dyDescent="0.35">
      <c r="B56" s="6" t="s">
        <v>52</v>
      </c>
      <c r="C56" s="26">
        <v>1381116.93</v>
      </c>
      <c r="D56" s="27">
        <v>13</v>
      </c>
      <c r="E56" s="27">
        <v>48</v>
      </c>
      <c r="F56" s="28">
        <v>13</v>
      </c>
      <c r="G56" s="29"/>
      <c r="H56" s="30"/>
    </row>
    <row r="57" spans="2:8" x14ac:dyDescent="0.35">
      <c r="B57" s="9" t="s">
        <v>53</v>
      </c>
      <c r="C57" s="10">
        <v>1186874.9333333333</v>
      </c>
      <c r="D57" s="11">
        <v>10</v>
      </c>
      <c r="E57" s="12">
        <v>44</v>
      </c>
      <c r="F57" s="7">
        <v>10</v>
      </c>
      <c r="G57" s="7">
        <v>220</v>
      </c>
      <c r="H57" s="8">
        <v>4.5454545454545459</v>
      </c>
    </row>
    <row r="58" spans="2:8" x14ac:dyDescent="0.35">
      <c r="B58" s="9" t="s">
        <v>54</v>
      </c>
      <c r="C58" s="10">
        <v>194241.99666666664</v>
      </c>
      <c r="D58" s="11">
        <v>3</v>
      </c>
      <c r="E58" s="12">
        <v>4</v>
      </c>
      <c r="F58" s="7">
        <v>3</v>
      </c>
      <c r="G58" s="7">
        <v>111</v>
      </c>
      <c r="H58" s="8">
        <v>2.7027027027027026</v>
      </c>
    </row>
    <row r="59" spans="2:8" x14ac:dyDescent="0.35">
      <c r="B59" s="6" t="s">
        <v>55</v>
      </c>
      <c r="C59" s="26">
        <v>33523379.616666671</v>
      </c>
      <c r="D59" s="27">
        <v>54</v>
      </c>
      <c r="E59" s="27">
        <v>251</v>
      </c>
      <c r="F59" s="28">
        <v>46</v>
      </c>
      <c r="G59" s="29"/>
      <c r="H59" s="30"/>
    </row>
    <row r="60" spans="2:8" x14ac:dyDescent="0.35">
      <c r="B60" s="9" t="s">
        <v>56</v>
      </c>
      <c r="C60" s="10">
        <v>2627615.5</v>
      </c>
      <c r="D60" s="11">
        <v>4</v>
      </c>
      <c r="E60" s="12">
        <v>38</v>
      </c>
      <c r="F60" s="7">
        <v>4</v>
      </c>
      <c r="G60" s="7">
        <v>70</v>
      </c>
      <c r="H60" s="8">
        <v>5.7142857142857144</v>
      </c>
    </row>
    <row r="61" spans="2:8" x14ac:dyDescent="0.35">
      <c r="B61" s="9" t="s">
        <v>57</v>
      </c>
      <c r="C61" s="10">
        <v>366238.33333333331</v>
      </c>
      <c r="D61" s="11">
        <v>4</v>
      </c>
      <c r="E61" s="12">
        <v>7</v>
      </c>
      <c r="F61" s="7">
        <v>3</v>
      </c>
      <c r="G61" s="7">
        <v>109</v>
      </c>
      <c r="H61" s="8">
        <v>2.7522935779816513</v>
      </c>
    </row>
    <row r="62" spans="2:8" x14ac:dyDescent="0.35">
      <c r="B62" s="9" t="s">
        <v>58</v>
      </c>
      <c r="C62" s="10">
        <v>749306.10000000009</v>
      </c>
      <c r="D62" s="11">
        <v>4</v>
      </c>
      <c r="E62" s="12">
        <v>29</v>
      </c>
      <c r="F62" s="7">
        <v>4</v>
      </c>
      <c r="G62" s="7">
        <v>125</v>
      </c>
      <c r="H62" s="8">
        <v>3.2</v>
      </c>
    </row>
    <row r="63" spans="2:8" x14ac:dyDescent="0.35">
      <c r="B63" s="9" t="s">
        <v>59</v>
      </c>
      <c r="C63" s="10">
        <v>7093383.7000000002</v>
      </c>
      <c r="D63" s="11">
        <v>3</v>
      </c>
      <c r="E63" s="12">
        <v>8</v>
      </c>
      <c r="F63" s="7">
        <v>3</v>
      </c>
      <c r="G63" s="7">
        <v>69</v>
      </c>
      <c r="H63" s="8">
        <v>4.3478260869565215</v>
      </c>
    </row>
    <row r="64" spans="2:8" x14ac:dyDescent="0.35">
      <c r="B64" s="9" t="s">
        <v>60</v>
      </c>
      <c r="C64" s="10">
        <v>6282268.2000000002</v>
      </c>
      <c r="D64" s="11">
        <v>2</v>
      </c>
      <c r="E64" s="12">
        <v>3</v>
      </c>
      <c r="F64" s="7">
        <v>2</v>
      </c>
      <c r="G64" s="7">
        <v>98</v>
      </c>
      <c r="H64" s="8">
        <v>2.0408163265306123</v>
      </c>
    </row>
    <row r="65" spans="2:8" x14ac:dyDescent="0.35">
      <c r="B65" s="9" t="s">
        <v>61</v>
      </c>
      <c r="C65" s="10">
        <v>4736519.9333333336</v>
      </c>
      <c r="D65" s="11">
        <v>5</v>
      </c>
      <c r="E65" s="12">
        <v>59</v>
      </c>
      <c r="F65" s="7">
        <v>5</v>
      </c>
      <c r="G65" s="7">
        <v>60</v>
      </c>
      <c r="H65" s="8">
        <v>8.3333333333333339</v>
      </c>
    </row>
    <row r="66" spans="2:8" x14ac:dyDescent="0.35">
      <c r="B66" s="9" t="s">
        <v>62</v>
      </c>
      <c r="C66" s="10">
        <v>2875201.916666667</v>
      </c>
      <c r="D66" s="11">
        <v>11</v>
      </c>
      <c r="E66" s="12">
        <v>54</v>
      </c>
      <c r="F66" s="7">
        <v>9</v>
      </c>
      <c r="G66" s="7">
        <v>107</v>
      </c>
      <c r="H66" s="8">
        <v>8.4112149532710276</v>
      </c>
    </row>
    <row r="67" spans="2:8" x14ac:dyDescent="0.35">
      <c r="B67" s="9" t="s">
        <v>63</v>
      </c>
      <c r="C67" s="10">
        <v>417001.16666666669</v>
      </c>
      <c r="D67" s="11">
        <v>4</v>
      </c>
      <c r="E67" s="12">
        <v>10</v>
      </c>
      <c r="F67" s="7">
        <v>3</v>
      </c>
      <c r="G67" s="7">
        <v>47</v>
      </c>
      <c r="H67" s="8">
        <v>6.3829787234042552</v>
      </c>
    </row>
    <row r="68" spans="2:8" x14ac:dyDescent="0.35">
      <c r="B68" s="9" t="s">
        <v>64</v>
      </c>
      <c r="C68" s="10">
        <v>1614663.0333333332</v>
      </c>
      <c r="D68" s="11">
        <v>7</v>
      </c>
      <c r="E68" s="12">
        <v>24</v>
      </c>
      <c r="F68" s="7">
        <v>5</v>
      </c>
      <c r="G68" s="7">
        <v>84</v>
      </c>
      <c r="H68" s="8">
        <v>5.9523809523809526</v>
      </c>
    </row>
    <row r="69" spans="2:8" x14ac:dyDescent="0.35">
      <c r="B69" s="9" t="s">
        <v>65</v>
      </c>
      <c r="C69" s="10">
        <v>171900.16666666666</v>
      </c>
      <c r="D69" s="11">
        <v>3</v>
      </c>
      <c r="E69" s="12">
        <v>7</v>
      </c>
      <c r="F69" s="7">
        <v>2</v>
      </c>
      <c r="G69" s="7">
        <v>74</v>
      </c>
      <c r="H69" s="8">
        <v>2.7027027027027026</v>
      </c>
    </row>
    <row r="70" spans="2:8" x14ac:dyDescent="0.35">
      <c r="B70" s="9" t="s">
        <v>66</v>
      </c>
      <c r="C70" s="10">
        <v>6444419.9000000004</v>
      </c>
      <c r="D70" s="11">
        <v>6</v>
      </c>
      <c r="E70" s="12">
        <v>8</v>
      </c>
      <c r="F70" s="7">
        <v>5</v>
      </c>
      <c r="G70" s="7">
        <v>80</v>
      </c>
      <c r="H70" s="8">
        <v>6.25</v>
      </c>
    </row>
    <row r="71" spans="2:8" x14ac:dyDescent="0.35">
      <c r="B71" s="9" t="s">
        <v>67</v>
      </c>
      <c r="C71" s="10">
        <v>144861.66666666666</v>
      </c>
      <c r="D71" s="11">
        <v>1</v>
      </c>
      <c r="E71" s="12">
        <v>4</v>
      </c>
      <c r="F71" s="7">
        <v>1</v>
      </c>
      <c r="G71" s="7">
        <v>74</v>
      </c>
      <c r="H71" s="8">
        <v>1.3513513513513513</v>
      </c>
    </row>
    <row r="72" spans="2:8" x14ac:dyDescent="0.35">
      <c r="B72" s="6" t="s">
        <v>68</v>
      </c>
      <c r="C72" s="26">
        <v>5129430.2500000009</v>
      </c>
      <c r="D72" s="27">
        <v>10</v>
      </c>
      <c r="E72" s="27">
        <v>65</v>
      </c>
      <c r="F72" s="28">
        <v>8</v>
      </c>
      <c r="G72" s="29"/>
      <c r="H72" s="30"/>
    </row>
    <row r="73" spans="2:8" x14ac:dyDescent="0.35">
      <c r="B73" s="9" t="s">
        <v>69</v>
      </c>
      <c r="C73" s="10">
        <v>43235</v>
      </c>
      <c r="D73" s="11">
        <v>1</v>
      </c>
      <c r="E73" s="12">
        <v>5</v>
      </c>
      <c r="F73" s="7">
        <v>1</v>
      </c>
      <c r="G73" s="7">
        <v>46</v>
      </c>
      <c r="H73" s="8">
        <v>2.1739130434782608</v>
      </c>
    </row>
    <row r="74" spans="2:8" x14ac:dyDescent="0.35">
      <c r="B74" s="9" t="s">
        <v>70</v>
      </c>
      <c r="C74" s="10">
        <v>21230.633333333335</v>
      </c>
      <c r="D74" s="11">
        <v>1</v>
      </c>
      <c r="E74" s="12">
        <v>1</v>
      </c>
      <c r="F74" s="7">
        <v>1</v>
      </c>
      <c r="G74" s="7">
        <v>29</v>
      </c>
      <c r="H74" s="8">
        <v>3.4482758620689653</v>
      </c>
    </row>
    <row r="75" spans="2:8" x14ac:dyDescent="0.35">
      <c r="B75" s="9" t="s">
        <v>71</v>
      </c>
      <c r="C75" s="10">
        <v>64687.933333333327</v>
      </c>
      <c r="D75" s="11">
        <v>1</v>
      </c>
      <c r="E75" s="12">
        <v>4</v>
      </c>
      <c r="F75" s="7">
        <v>1</v>
      </c>
      <c r="G75" s="7">
        <v>33</v>
      </c>
      <c r="H75" s="8">
        <v>3.0303030303030303</v>
      </c>
    </row>
    <row r="76" spans="2:8" x14ac:dyDescent="0.35">
      <c r="B76" s="9" t="s">
        <v>72</v>
      </c>
      <c r="C76" s="10">
        <v>106155.83333333333</v>
      </c>
      <c r="D76" s="11">
        <v>1</v>
      </c>
      <c r="E76" s="12">
        <v>2</v>
      </c>
      <c r="F76" s="7">
        <v>1</v>
      </c>
      <c r="G76" s="7">
        <v>36</v>
      </c>
      <c r="H76" s="8">
        <v>2.7777777777777777</v>
      </c>
    </row>
    <row r="77" spans="2:8" x14ac:dyDescent="0.35">
      <c r="B77" s="9" t="s">
        <v>73</v>
      </c>
      <c r="C77" s="10">
        <v>4894120.8500000006</v>
      </c>
      <c r="D77" s="11">
        <v>6</v>
      </c>
      <c r="E77" s="12">
        <v>53</v>
      </c>
      <c r="F77" s="7">
        <v>4</v>
      </c>
      <c r="G77" s="7">
        <v>57</v>
      </c>
      <c r="H77" s="8">
        <v>7.0175438596491224</v>
      </c>
    </row>
    <row r="78" spans="2:8" x14ac:dyDescent="0.35">
      <c r="B78" s="6" t="s">
        <v>74</v>
      </c>
      <c r="C78" s="26">
        <v>170633926.80000001</v>
      </c>
      <c r="D78" s="27">
        <v>17</v>
      </c>
      <c r="E78" s="27">
        <v>126</v>
      </c>
      <c r="F78" s="28">
        <v>17</v>
      </c>
      <c r="G78" s="29"/>
      <c r="H78" s="30"/>
    </row>
    <row r="79" spans="2:8" x14ac:dyDescent="0.35">
      <c r="B79" s="9" t="s">
        <v>75</v>
      </c>
      <c r="C79" s="10">
        <v>58665.033333333333</v>
      </c>
      <c r="D79" s="11">
        <v>2</v>
      </c>
      <c r="E79" s="12">
        <v>4</v>
      </c>
      <c r="F79" s="7">
        <v>2</v>
      </c>
      <c r="G79" s="7">
        <v>48</v>
      </c>
      <c r="H79" s="8">
        <v>4.166666666666667</v>
      </c>
    </row>
    <row r="80" spans="2:8" x14ac:dyDescent="0.35">
      <c r="B80" s="9" t="s">
        <v>76</v>
      </c>
      <c r="C80" s="10">
        <v>32826022.266666666</v>
      </c>
      <c r="D80" s="11">
        <v>2</v>
      </c>
      <c r="E80" s="12">
        <v>15</v>
      </c>
      <c r="F80" s="7">
        <v>2</v>
      </c>
      <c r="G80" s="7">
        <v>55</v>
      </c>
      <c r="H80" s="8">
        <v>3.6363636363636362</v>
      </c>
    </row>
    <row r="81" spans="2:8" x14ac:dyDescent="0.35">
      <c r="B81" s="9" t="s">
        <v>77</v>
      </c>
      <c r="C81" s="10">
        <v>33023365</v>
      </c>
      <c r="D81" s="11">
        <v>4</v>
      </c>
      <c r="E81" s="12">
        <v>38</v>
      </c>
      <c r="F81" s="7">
        <v>2</v>
      </c>
      <c r="G81" s="7">
        <v>15</v>
      </c>
      <c r="H81" s="8">
        <v>13.333333333333334</v>
      </c>
    </row>
    <row r="82" spans="2:8" x14ac:dyDescent="0.35">
      <c r="B82" s="9" t="s">
        <v>78</v>
      </c>
      <c r="C82" s="10">
        <v>2816367.6666666665</v>
      </c>
      <c r="D82" s="11">
        <v>0</v>
      </c>
      <c r="E82" s="12">
        <v>0</v>
      </c>
      <c r="F82" s="7">
        <v>2</v>
      </c>
      <c r="G82" s="7">
        <v>28</v>
      </c>
      <c r="H82" s="8">
        <v>7.1428571428571432</v>
      </c>
    </row>
    <row r="83" spans="2:8" x14ac:dyDescent="0.35">
      <c r="B83" s="9" t="s">
        <v>79</v>
      </c>
      <c r="C83" s="10">
        <v>35656179.333333336</v>
      </c>
      <c r="D83" s="11">
        <v>3</v>
      </c>
      <c r="E83" s="12">
        <v>34</v>
      </c>
      <c r="F83" s="7">
        <v>3</v>
      </c>
      <c r="G83" s="7">
        <v>16</v>
      </c>
      <c r="H83" s="8">
        <v>18.75</v>
      </c>
    </row>
    <row r="84" spans="2:8" x14ac:dyDescent="0.35">
      <c r="B84" s="9" t="s">
        <v>80</v>
      </c>
      <c r="C84" s="10">
        <v>32794600</v>
      </c>
      <c r="D84" s="11">
        <v>1</v>
      </c>
      <c r="E84" s="12">
        <v>13</v>
      </c>
      <c r="F84" s="7">
        <v>1</v>
      </c>
      <c r="G84" s="7">
        <v>14</v>
      </c>
      <c r="H84" s="8">
        <v>7.1428571428571432</v>
      </c>
    </row>
    <row r="85" spans="2:8" x14ac:dyDescent="0.35">
      <c r="B85" s="9" t="s">
        <v>81</v>
      </c>
      <c r="C85" s="10">
        <v>33370361.266666669</v>
      </c>
      <c r="D85" s="11">
        <v>4</v>
      </c>
      <c r="E85" s="12">
        <v>21</v>
      </c>
      <c r="F85" s="7">
        <v>4</v>
      </c>
      <c r="G85" s="7">
        <v>22</v>
      </c>
      <c r="H85" s="8">
        <v>18.181818181818183</v>
      </c>
    </row>
    <row r="86" spans="2:8" x14ac:dyDescent="0.35">
      <c r="B86" s="9" t="s">
        <v>82</v>
      </c>
      <c r="C86" s="10">
        <v>88366.233333333323</v>
      </c>
      <c r="D86" s="11">
        <v>1</v>
      </c>
      <c r="E86" s="12">
        <v>1</v>
      </c>
      <c r="F86" s="7">
        <v>1</v>
      </c>
      <c r="G86" s="7">
        <v>99</v>
      </c>
      <c r="H86" s="8">
        <v>1.0101010101010102</v>
      </c>
    </row>
    <row r="87" spans="2:8" x14ac:dyDescent="0.35">
      <c r="B87" s="6" t="s">
        <v>83</v>
      </c>
      <c r="C87" s="26">
        <v>25025359.499999996</v>
      </c>
      <c r="D87" s="27">
        <v>28</v>
      </c>
      <c r="E87" s="27">
        <v>213</v>
      </c>
      <c r="F87" s="28">
        <v>21</v>
      </c>
      <c r="G87" s="29"/>
      <c r="H87" s="30"/>
    </row>
    <row r="88" spans="2:8" x14ac:dyDescent="0.35">
      <c r="B88" s="9" t="s">
        <v>84</v>
      </c>
      <c r="C88" s="10">
        <v>2298063.3333333335</v>
      </c>
      <c r="D88" s="11">
        <v>1</v>
      </c>
      <c r="E88" s="12">
        <v>8</v>
      </c>
      <c r="F88" s="7">
        <v>1</v>
      </c>
      <c r="G88" s="7">
        <v>54</v>
      </c>
      <c r="H88" s="8">
        <v>1.8518518518518519</v>
      </c>
    </row>
    <row r="89" spans="2:8" x14ac:dyDescent="0.35">
      <c r="B89" s="9" t="s">
        <v>85</v>
      </c>
      <c r="C89" s="10">
        <v>824614.03333333344</v>
      </c>
      <c r="D89" s="11">
        <v>3</v>
      </c>
      <c r="E89" s="12">
        <v>8</v>
      </c>
      <c r="F89" s="7">
        <v>3</v>
      </c>
      <c r="G89" s="7">
        <v>95</v>
      </c>
      <c r="H89" s="8">
        <v>3.1578947368421053</v>
      </c>
    </row>
    <row r="90" spans="2:8" x14ac:dyDescent="0.35">
      <c r="B90" s="9" t="s">
        <v>86</v>
      </c>
      <c r="C90" s="10">
        <v>913345.83333333326</v>
      </c>
      <c r="D90" s="11">
        <v>3</v>
      </c>
      <c r="E90" s="12">
        <v>10</v>
      </c>
      <c r="F90" s="7">
        <v>3</v>
      </c>
      <c r="G90" s="7">
        <v>31</v>
      </c>
      <c r="H90" s="8">
        <v>9.67741935483871</v>
      </c>
    </row>
    <row r="91" spans="2:8" x14ac:dyDescent="0.35">
      <c r="B91" s="9" t="s">
        <v>87</v>
      </c>
      <c r="C91" s="10">
        <v>6148799</v>
      </c>
      <c r="D91" s="11">
        <v>3</v>
      </c>
      <c r="E91" s="12">
        <v>72</v>
      </c>
      <c r="F91" s="7">
        <v>3</v>
      </c>
      <c r="G91" s="7">
        <v>84</v>
      </c>
      <c r="H91" s="8">
        <v>3.5714285714285716</v>
      </c>
    </row>
    <row r="92" spans="2:8" x14ac:dyDescent="0.35">
      <c r="B92" s="9" t="s">
        <v>88</v>
      </c>
      <c r="C92" s="10">
        <v>106155.83333333333</v>
      </c>
      <c r="D92" s="11">
        <v>1</v>
      </c>
      <c r="E92" s="12">
        <v>2</v>
      </c>
      <c r="F92" s="7">
        <v>1</v>
      </c>
      <c r="G92" s="7">
        <v>42</v>
      </c>
      <c r="H92" s="8">
        <v>2.3809523809523809</v>
      </c>
    </row>
    <row r="93" spans="2:8" x14ac:dyDescent="0.35">
      <c r="B93" s="9" t="s">
        <v>89</v>
      </c>
      <c r="C93" s="10">
        <v>6133771.8666666662</v>
      </c>
      <c r="D93" s="11">
        <v>7</v>
      </c>
      <c r="E93" s="12">
        <v>34</v>
      </c>
      <c r="F93" s="7">
        <v>3</v>
      </c>
      <c r="G93" s="7">
        <v>50</v>
      </c>
      <c r="H93" s="8">
        <v>6</v>
      </c>
    </row>
    <row r="94" spans="2:8" x14ac:dyDescent="0.35">
      <c r="B94" s="9" t="s">
        <v>90</v>
      </c>
      <c r="C94" s="10">
        <v>8482539.2666666675</v>
      </c>
      <c r="D94" s="11">
        <v>9</v>
      </c>
      <c r="E94" s="12">
        <v>76</v>
      </c>
      <c r="F94" s="7">
        <v>6</v>
      </c>
      <c r="G94" s="7">
        <v>139</v>
      </c>
      <c r="H94" s="8">
        <v>4.3165467625899279</v>
      </c>
    </row>
    <row r="95" spans="2:8" x14ac:dyDescent="0.35">
      <c r="B95" s="9" t="s">
        <v>91</v>
      </c>
      <c r="C95" s="10">
        <v>118070.33333333333</v>
      </c>
      <c r="D95" s="11">
        <v>1</v>
      </c>
      <c r="E95" s="12">
        <v>3</v>
      </c>
      <c r="F95" s="7">
        <v>1</v>
      </c>
      <c r="G95" s="7">
        <v>59</v>
      </c>
      <c r="H95" s="8">
        <v>1.6949152542372881</v>
      </c>
    </row>
    <row r="96" spans="2:8" x14ac:dyDescent="0.35">
      <c r="B96" s="6" t="s">
        <v>92</v>
      </c>
      <c r="C96" s="26">
        <v>7006951.333333334</v>
      </c>
      <c r="D96" s="27">
        <v>3</v>
      </c>
      <c r="E96" s="27">
        <v>24</v>
      </c>
      <c r="F96" s="28">
        <v>3</v>
      </c>
      <c r="G96" s="29"/>
      <c r="H96" s="30"/>
    </row>
    <row r="97" spans="2:8" x14ac:dyDescent="0.35">
      <c r="B97" s="9" t="s">
        <v>93</v>
      </c>
      <c r="C97" s="10">
        <v>7006951.333333334</v>
      </c>
      <c r="D97" s="11">
        <v>3</v>
      </c>
      <c r="E97" s="12">
        <v>24</v>
      </c>
      <c r="F97" s="7">
        <v>3</v>
      </c>
      <c r="G97" s="7">
        <v>63</v>
      </c>
      <c r="H97" s="8">
        <v>4.7619047619047619</v>
      </c>
    </row>
    <row r="98" spans="2:8" x14ac:dyDescent="0.35">
      <c r="B98" s="6" t="s">
        <v>94</v>
      </c>
      <c r="C98" s="26">
        <v>724747.16666666674</v>
      </c>
      <c r="D98" s="27">
        <v>4</v>
      </c>
      <c r="E98" s="27">
        <v>10</v>
      </c>
      <c r="F98" s="28">
        <v>3</v>
      </c>
      <c r="G98" s="29"/>
      <c r="H98" s="30"/>
    </row>
    <row r="99" spans="2:8" x14ac:dyDescent="0.35">
      <c r="B99" s="9" t="s">
        <v>95</v>
      </c>
      <c r="C99" s="10">
        <v>228765</v>
      </c>
      <c r="D99" s="11">
        <v>1</v>
      </c>
      <c r="E99" s="12">
        <v>5</v>
      </c>
      <c r="F99" s="7">
        <v>1</v>
      </c>
      <c r="G99" s="7">
        <v>15</v>
      </c>
      <c r="H99" s="8">
        <v>6.666666666666667</v>
      </c>
    </row>
    <row r="100" spans="2:8" x14ac:dyDescent="0.35">
      <c r="B100" s="9" t="s">
        <v>96</v>
      </c>
      <c r="C100" s="10">
        <v>27038.5</v>
      </c>
      <c r="D100" s="11">
        <v>2</v>
      </c>
      <c r="E100" s="12">
        <v>3</v>
      </c>
      <c r="F100" s="7">
        <v>1</v>
      </c>
      <c r="G100" s="7">
        <v>63</v>
      </c>
      <c r="H100" s="8">
        <v>1.5873015873015872</v>
      </c>
    </row>
    <row r="101" spans="2:8" x14ac:dyDescent="0.35">
      <c r="B101" s="9" t="s">
        <v>97</v>
      </c>
      <c r="C101" s="10">
        <v>468943.66666666669</v>
      </c>
      <c r="D101" s="11">
        <v>1</v>
      </c>
      <c r="E101" s="12">
        <v>2</v>
      </c>
      <c r="F101" s="7">
        <v>1</v>
      </c>
      <c r="G101" s="7">
        <v>20</v>
      </c>
      <c r="H101" s="8">
        <v>5</v>
      </c>
    </row>
    <row r="102" spans="2:8" x14ac:dyDescent="0.35">
      <c r="B102" s="6" t="s">
        <v>98</v>
      </c>
      <c r="C102" s="26">
        <v>40196599.43</v>
      </c>
      <c r="D102" s="27">
        <v>41</v>
      </c>
      <c r="E102" s="27">
        <v>305</v>
      </c>
      <c r="F102" s="28">
        <v>22</v>
      </c>
      <c r="G102" s="29"/>
      <c r="H102" s="30"/>
    </row>
    <row r="103" spans="2:8" x14ac:dyDescent="0.35">
      <c r="B103" s="9" t="s">
        <v>99</v>
      </c>
      <c r="C103" s="10">
        <v>6248310</v>
      </c>
      <c r="D103" s="11">
        <v>1</v>
      </c>
      <c r="E103" s="12">
        <v>1</v>
      </c>
      <c r="F103" s="7">
        <v>1</v>
      </c>
      <c r="G103" s="7">
        <v>106</v>
      </c>
      <c r="H103" s="8">
        <v>0.94339622641509435</v>
      </c>
    </row>
    <row r="104" spans="2:8" x14ac:dyDescent="0.35">
      <c r="B104" s="9" t="s">
        <v>100</v>
      </c>
      <c r="C104" s="10">
        <v>194921.06666666665</v>
      </c>
      <c r="D104" s="11">
        <v>2</v>
      </c>
      <c r="E104" s="12">
        <v>5</v>
      </c>
      <c r="F104" s="7">
        <v>1</v>
      </c>
      <c r="G104" s="7">
        <v>89</v>
      </c>
      <c r="H104" s="8">
        <v>1.1235955056179776</v>
      </c>
    </row>
    <row r="105" spans="2:8" x14ac:dyDescent="0.35">
      <c r="B105" s="9" t="s">
        <v>101</v>
      </c>
      <c r="C105" s="10">
        <v>591319</v>
      </c>
      <c r="D105" s="11">
        <v>1</v>
      </c>
      <c r="E105" s="12">
        <v>8</v>
      </c>
      <c r="F105" s="7">
        <v>1</v>
      </c>
      <c r="G105" s="7">
        <v>22</v>
      </c>
      <c r="H105" s="8">
        <v>4.5454545454545459</v>
      </c>
    </row>
    <row r="106" spans="2:8" x14ac:dyDescent="0.35">
      <c r="B106" s="9" t="s">
        <v>102</v>
      </c>
      <c r="C106" s="10">
        <v>11072248.733333334</v>
      </c>
      <c r="D106" s="11">
        <v>11</v>
      </c>
      <c r="E106" s="12">
        <v>92</v>
      </c>
      <c r="F106" s="7">
        <v>5</v>
      </c>
      <c r="G106" s="7">
        <v>34</v>
      </c>
      <c r="H106" s="8">
        <v>14.705882352941176</v>
      </c>
    </row>
    <row r="107" spans="2:8" x14ac:dyDescent="0.35">
      <c r="B107" s="9" t="s">
        <v>103</v>
      </c>
      <c r="C107" s="10">
        <v>11120517.866666667</v>
      </c>
      <c r="D107" s="11">
        <v>14</v>
      </c>
      <c r="E107" s="12">
        <v>96</v>
      </c>
      <c r="F107" s="7">
        <v>7</v>
      </c>
      <c r="G107" s="7">
        <v>25</v>
      </c>
      <c r="H107" s="8">
        <v>28</v>
      </c>
    </row>
    <row r="108" spans="2:8" x14ac:dyDescent="0.35">
      <c r="B108" s="9" t="s">
        <v>104</v>
      </c>
      <c r="C108" s="10">
        <v>10969282.763333334</v>
      </c>
      <c r="D108" s="11">
        <v>12</v>
      </c>
      <c r="E108" s="12">
        <v>103</v>
      </c>
      <c r="F108" s="7">
        <v>7</v>
      </c>
      <c r="G108" s="7">
        <v>32</v>
      </c>
      <c r="H108" s="8">
        <v>21.875</v>
      </c>
    </row>
    <row r="109" spans="2:8" ht="18.5" x14ac:dyDescent="0.45">
      <c r="B109" s="3" t="s">
        <v>105</v>
      </c>
      <c r="C109" s="36"/>
      <c r="D109" s="37"/>
      <c r="E109" s="37"/>
      <c r="F109" s="36"/>
      <c r="G109" s="38"/>
      <c r="H109" s="39"/>
    </row>
    <row r="110" spans="2:8" x14ac:dyDescent="0.35">
      <c r="B110" s="6" t="s">
        <v>106</v>
      </c>
      <c r="C110" s="31">
        <v>10198957.9</v>
      </c>
      <c r="D110" s="32">
        <v>14</v>
      </c>
      <c r="E110" s="32">
        <v>46</v>
      </c>
      <c r="F110" s="33">
        <v>14</v>
      </c>
      <c r="G110" s="34"/>
      <c r="H110" s="35"/>
    </row>
    <row r="111" spans="2:8" x14ac:dyDescent="0.35">
      <c r="B111" s="9" t="s">
        <v>107</v>
      </c>
      <c r="C111" s="15">
        <v>9061149.333333334</v>
      </c>
      <c r="D111" s="16">
        <v>3</v>
      </c>
      <c r="E111" s="17">
        <v>19</v>
      </c>
      <c r="F111" s="13">
        <v>3</v>
      </c>
      <c r="G111" s="13">
        <v>66</v>
      </c>
      <c r="H111" s="14">
        <v>4.5454545454545459</v>
      </c>
    </row>
    <row r="112" spans="2:8" x14ac:dyDescent="0.35">
      <c r="B112" s="9" t="s">
        <v>108</v>
      </c>
      <c r="C112" s="15">
        <v>219256.66666666666</v>
      </c>
      <c r="D112" s="16">
        <v>1</v>
      </c>
      <c r="E112" s="17">
        <v>2</v>
      </c>
      <c r="F112" s="13">
        <v>1</v>
      </c>
      <c r="G112" s="13">
        <v>36</v>
      </c>
      <c r="H112" s="14">
        <v>2.7777777777777777</v>
      </c>
    </row>
    <row r="113" spans="2:8" x14ac:dyDescent="0.35">
      <c r="B113" s="9" t="s">
        <v>109</v>
      </c>
      <c r="C113" s="15">
        <v>918551.89999999991</v>
      </c>
      <c r="D113" s="16">
        <v>10</v>
      </c>
      <c r="E113" s="17">
        <v>25</v>
      </c>
      <c r="F113" s="13">
        <v>10</v>
      </c>
      <c r="G113" s="13">
        <v>123</v>
      </c>
      <c r="H113" s="14">
        <v>8.1300813008130088</v>
      </c>
    </row>
    <row r="114" spans="2:8" x14ac:dyDescent="0.35">
      <c r="B114" s="6" t="s">
        <v>110</v>
      </c>
      <c r="C114" s="31">
        <v>13981606.743333301</v>
      </c>
      <c r="D114" s="32">
        <v>39</v>
      </c>
      <c r="E114" s="32">
        <v>87</v>
      </c>
      <c r="F114" s="33">
        <v>39</v>
      </c>
      <c r="G114" s="34"/>
      <c r="H114" s="35"/>
    </row>
    <row r="115" spans="2:8" x14ac:dyDescent="0.35">
      <c r="B115" s="9" t="s">
        <v>111</v>
      </c>
      <c r="C115" s="15">
        <v>2867708.4433333338</v>
      </c>
      <c r="D115" s="16">
        <v>21</v>
      </c>
      <c r="E115" s="17">
        <v>43</v>
      </c>
      <c r="F115" s="13">
        <v>21</v>
      </c>
      <c r="G115" s="13">
        <v>143</v>
      </c>
      <c r="H115" s="14">
        <v>14.685314685314685</v>
      </c>
    </row>
    <row r="116" spans="2:8" x14ac:dyDescent="0.35">
      <c r="B116" s="9" t="s">
        <v>112</v>
      </c>
      <c r="C116" s="15">
        <v>652858.76666666672</v>
      </c>
      <c r="D116" s="16">
        <v>4</v>
      </c>
      <c r="E116" s="17">
        <v>10</v>
      </c>
      <c r="F116" s="13">
        <v>4</v>
      </c>
      <c r="G116" s="13">
        <v>66</v>
      </c>
      <c r="H116" s="14">
        <v>6.0606060606060606</v>
      </c>
    </row>
    <row r="117" spans="2:8" x14ac:dyDescent="0.35">
      <c r="B117" s="9" t="s">
        <v>113</v>
      </c>
      <c r="C117" s="15">
        <v>630184.73333333328</v>
      </c>
      <c r="D117" s="16">
        <v>4</v>
      </c>
      <c r="E117" s="17">
        <v>7</v>
      </c>
      <c r="F117" s="13">
        <v>4</v>
      </c>
      <c r="G117" s="13">
        <v>98</v>
      </c>
      <c r="H117" s="14">
        <v>4.0816326530612246</v>
      </c>
    </row>
    <row r="118" spans="2:8" x14ac:dyDescent="0.35">
      <c r="B118" s="9" t="s">
        <v>114</v>
      </c>
      <c r="C118" s="15">
        <v>8951461.0333333332</v>
      </c>
      <c r="D118" s="16">
        <v>5</v>
      </c>
      <c r="E118" s="17">
        <v>15</v>
      </c>
      <c r="F118" s="13">
        <v>5</v>
      </c>
      <c r="G118" s="13">
        <v>63</v>
      </c>
      <c r="H118" s="14">
        <v>7.9365079365079367</v>
      </c>
    </row>
    <row r="119" spans="2:8" x14ac:dyDescent="0.35">
      <c r="B119" s="9" t="s">
        <v>115</v>
      </c>
      <c r="C119" s="15">
        <v>879393.76666666672</v>
      </c>
      <c r="D119" s="16">
        <v>5</v>
      </c>
      <c r="E119" s="17">
        <v>12</v>
      </c>
      <c r="F119" s="13">
        <v>5</v>
      </c>
      <c r="G119" s="13">
        <v>83</v>
      </c>
      <c r="H119" s="14">
        <v>6.024096385542169</v>
      </c>
    </row>
    <row r="120" spans="2:8" x14ac:dyDescent="0.35">
      <c r="B120" s="6" t="s">
        <v>116</v>
      </c>
      <c r="C120" s="31">
        <v>22391033.776666671</v>
      </c>
      <c r="D120" s="32">
        <v>38</v>
      </c>
      <c r="E120" s="32">
        <v>156</v>
      </c>
      <c r="F120" s="33">
        <v>38</v>
      </c>
      <c r="G120" s="34"/>
      <c r="H120" s="35"/>
    </row>
    <row r="121" spans="2:8" x14ac:dyDescent="0.35">
      <c r="B121" s="9" t="s">
        <v>117</v>
      </c>
      <c r="C121" s="15">
        <v>5342176.666666667</v>
      </c>
      <c r="D121" s="16">
        <v>1</v>
      </c>
      <c r="E121" s="17">
        <v>13</v>
      </c>
      <c r="F121" s="13">
        <v>1</v>
      </c>
      <c r="G121" s="13">
        <v>39</v>
      </c>
      <c r="H121" s="14">
        <v>2.5641025641025643</v>
      </c>
    </row>
    <row r="122" spans="2:8" x14ac:dyDescent="0.35">
      <c r="B122" s="9" t="s">
        <v>118</v>
      </c>
      <c r="C122" s="15">
        <v>8925566.0666666664</v>
      </c>
      <c r="D122" s="16">
        <v>10</v>
      </c>
      <c r="E122" s="17">
        <v>77</v>
      </c>
      <c r="F122" s="13">
        <v>10</v>
      </c>
      <c r="G122" s="13">
        <v>144</v>
      </c>
      <c r="H122" s="14">
        <v>6.9444444444444446</v>
      </c>
    </row>
    <row r="123" spans="2:8" x14ac:dyDescent="0.35">
      <c r="B123" s="9" t="s">
        <v>119</v>
      </c>
      <c r="C123" s="15">
        <v>206733.43333333332</v>
      </c>
      <c r="D123" s="16">
        <v>3</v>
      </c>
      <c r="E123" s="17">
        <v>4</v>
      </c>
      <c r="F123" s="13">
        <v>3</v>
      </c>
      <c r="G123" s="13">
        <v>35</v>
      </c>
      <c r="H123" s="14">
        <v>8.5714285714285712</v>
      </c>
    </row>
    <row r="124" spans="2:8" x14ac:dyDescent="0.35">
      <c r="B124" s="9" t="s">
        <v>120</v>
      </c>
      <c r="C124" s="15">
        <v>5520452.7433333341</v>
      </c>
      <c r="D124" s="16">
        <v>7</v>
      </c>
      <c r="E124" s="17">
        <v>25</v>
      </c>
      <c r="F124" s="13">
        <v>7</v>
      </c>
      <c r="G124" s="13">
        <v>133</v>
      </c>
      <c r="H124" s="14">
        <v>5.2631578947368425</v>
      </c>
    </row>
    <row r="125" spans="2:8" x14ac:dyDescent="0.35">
      <c r="B125" s="9" t="s">
        <v>121</v>
      </c>
      <c r="C125" s="15">
        <v>23714.333333333332</v>
      </c>
      <c r="D125" s="16">
        <v>1</v>
      </c>
      <c r="E125" s="17">
        <v>1</v>
      </c>
      <c r="F125" s="13">
        <v>1</v>
      </c>
      <c r="G125" s="13">
        <v>29</v>
      </c>
      <c r="H125" s="14">
        <v>3.4482758620689653</v>
      </c>
    </row>
    <row r="126" spans="2:8" x14ac:dyDescent="0.35">
      <c r="B126" s="9" t="s">
        <v>122</v>
      </c>
      <c r="C126" s="15">
        <v>1039202.1666666667</v>
      </c>
      <c r="D126" s="16">
        <v>9</v>
      </c>
      <c r="E126" s="17">
        <v>20</v>
      </c>
      <c r="F126" s="13">
        <v>9</v>
      </c>
      <c r="G126" s="13">
        <v>49</v>
      </c>
      <c r="H126" s="14">
        <v>18.367346938775512</v>
      </c>
    </row>
    <row r="127" spans="2:8" x14ac:dyDescent="0.35">
      <c r="B127" s="9" t="s">
        <v>123</v>
      </c>
      <c r="C127" s="15">
        <v>1333188.3666666667</v>
      </c>
      <c r="D127" s="16">
        <v>7</v>
      </c>
      <c r="E127" s="17">
        <v>16</v>
      </c>
      <c r="F127" s="13">
        <v>7</v>
      </c>
      <c r="G127" s="13">
        <v>79</v>
      </c>
      <c r="H127" s="14">
        <v>8.8607594936708853</v>
      </c>
    </row>
    <row r="128" spans="2:8" x14ac:dyDescent="0.35">
      <c r="B128" s="6" t="s">
        <v>124</v>
      </c>
      <c r="C128" s="31">
        <v>35750284.343333334</v>
      </c>
      <c r="D128" s="32">
        <v>21</v>
      </c>
      <c r="E128" s="32">
        <v>98</v>
      </c>
      <c r="F128" s="33">
        <v>21</v>
      </c>
      <c r="G128" s="34"/>
      <c r="H128" s="35"/>
    </row>
    <row r="129" spans="2:8" x14ac:dyDescent="0.35">
      <c r="B129" s="9" t="s">
        <v>125</v>
      </c>
      <c r="C129" s="15">
        <v>726794.39999999991</v>
      </c>
      <c r="D129" s="16">
        <v>4</v>
      </c>
      <c r="E129" s="17">
        <v>20</v>
      </c>
      <c r="F129" s="13">
        <v>4</v>
      </c>
      <c r="G129" s="13">
        <v>60</v>
      </c>
      <c r="H129" s="14">
        <v>6.666666666666667</v>
      </c>
    </row>
    <row r="130" spans="2:8" x14ac:dyDescent="0.35">
      <c r="B130" s="9" t="s">
        <v>126</v>
      </c>
      <c r="C130" s="15">
        <v>978134.21</v>
      </c>
      <c r="D130" s="16">
        <v>3</v>
      </c>
      <c r="E130" s="17">
        <v>13</v>
      </c>
      <c r="F130" s="13">
        <v>3</v>
      </c>
      <c r="G130" s="13">
        <v>52</v>
      </c>
      <c r="H130" s="14">
        <v>5.7692307692307692</v>
      </c>
    </row>
    <row r="131" spans="2:8" x14ac:dyDescent="0.35">
      <c r="B131" s="9" t="s">
        <v>127</v>
      </c>
      <c r="C131" s="15">
        <v>1462931.8333333335</v>
      </c>
      <c r="D131" s="16">
        <v>5</v>
      </c>
      <c r="E131" s="17">
        <v>19</v>
      </c>
      <c r="F131" s="13">
        <v>5</v>
      </c>
      <c r="G131" s="13">
        <v>61</v>
      </c>
      <c r="H131" s="14">
        <v>8.1967213114754092</v>
      </c>
    </row>
    <row r="132" spans="2:8" x14ac:dyDescent="0.35">
      <c r="B132" s="9" t="s">
        <v>128</v>
      </c>
      <c r="C132" s="15">
        <v>660205.83333333326</v>
      </c>
      <c r="D132" s="16">
        <v>3</v>
      </c>
      <c r="E132" s="17">
        <v>16</v>
      </c>
      <c r="F132" s="13">
        <v>3</v>
      </c>
      <c r="G132" s="13">
        <v>44</v>
      </c>
      <c r="H132" s="14">
        <v>6.8181818181818183</v>
      </c>
    </row>
    <row r="133" spans="2:8" x14ac:dyDescent="0.35">
      <c r="B133" s="9" t="s">
        <v>129</v>
      </c>
      <c r="C133" s="15">
        <v>532879.5</v>
      </c>
      <c r="D133" s="16">
        <v>3</v>
      </c>
      <c r="E133" s="17">
        <v>12</v>
      </c>
      <c r="F133" s="13">
        <v>3</v>
      </c>
      <c r="G133" s="13">
        <v>72</v>
      </c>
      <c r="H133" s="14">
        <v>4.166666666666667</v>
      </c>
    </row>
    <row r="134" spans="2:8" x14ac:dyDescent="0.35">
      <c r="B134" s="9" t="s">
        <v>130</v>
      </c>
      <c r="C134" s="15">
        <v>31211900</v>
      </c>
      <c r="D134" s="16">
        <v>1</v>
      </c>
      <c r="E134" s="17">
        <v>10</v>
      </c>
      <c r="F134" s="13">
        <v>1</v>
      </c>
      <c r="G134" s="13">
        <v>19</v>
      </c>
      <c r="H134" s="14">
        <v>5.2631578947368425</v>
      </c>
    </row>
    <row r="135" spans="2:8" x14ac:dyDescent="0.35">
      <c r="B135" s="9" t="s">
        <v>131</v>
      </c>
      <c r="C135" s="15">
        <v>177438.56666666665</v>
      </c>
      <c r="D135" s="16">
        <v>2</v>
      </c>
      <c r="E135" s="17">
        <v>8</v>
      </c>
      <c r="F135" s="13">
        <v>2</v>
      </c>
      <c r="G135" s="13">
        <v>54</v>
      </c>
      <c r="H135" s="14">
        <v>3.7037037037037037</v>
      </c>
    </row>
    <row r="136" spans="2:8" x14ac:dyDescent="0.35">
      <c r="B136" s="6" t="s">
        <v>132</v>
      </c>
      <c r="C136" s="31">
        <v>531494</v>
      </c>
      <c r="D136" s="32">
        <v>6</v>
      </c>
      <c r="E136" s="32">
        <v>9</v>
      </c>
      <c r="F136" s="33">
        <v>6</v>
      </c>
      <c r="G136" s="34"/>
      <c r="H136" s="35"/>
    </row>
    <row r="137" spans="2:8" x14ac:dyDescent="0.35">
      <c r="B137" s="9" t="s">
        <v>133</v>
      </c>
      <c r="C137" s="15">
        <v>218151.93333333335</v>
      </c>
      <c r="D137" s="16">
        <v>3</v>
      </c>
      <c r="E137" s="17">
        <v>5</v>
      </c>
      <c r="F137" s="13">
        <v>3</v>
      </c>
      <c r="G137" s="13">
        <v>84</v>
      </c>
      <c r="H137" s="14">
        <v>3.5714285714285716</v>
      </c>
    </row>
    <row r="138" spans="2:8" x14ac:dyDescent="0.35">
      <c r="B138" s="9" t="s">
        <v>134</v>
      </c>
      <c r="C138" s="15">
        <v>313342.06666666671</v>
      </c>
      <c r="D138" s="16">
        <v>3</v>
      </c>
      <c r="E138" s="17">
        <v>4</v>
      </c>
      <c r="F138" s="13">
        <v>3</v>
      </c>
      <c r="G138" s="13">
        <v>65</v>
      </c>
      <c r="H138" s="14">
        <v>4.615384615384615</v>
      </c>
    </row>
    <row r="139" spans="2:8" x14ac:dyDescent="0.35">
      <c r="B139" s="6" t="s">
        <v>135</v>
      </c>
      <c r="C139" s="31">
        <v>895948.66666666674</v>
      </c>
      <c r="D139" s="32">
        <v>5</v>
      </c>
      <c r="E139" s="32">
        <v>19</v>
      </c>
      <c r="F139" s="33">
        <v>5</v>
      </c>
      <c r="G139" s="34"/>
      <c r="H139" s="35"/>
    </row>
    <row r="140" spans="2:8" x14ac:dyDescent="0.35">
      <c r="B140" s="9" t="s">
        <v>136</v>
      </c>
      <c r="C140" s="15">
        <v>778428.66666666674</v>
      </c>
      <c r="D140" s="16">
        <v>4</v>
      </c>
      <c r="E140" s="17">
        <v>11</v>
      </c>
      <c r="F140" s="13">
        <v>4</v>
      </c>
      <c r="G140" s="13">
        <v>60</v>
      </c>
      <c r="H140" s="14">
        <v>6.666666666666667</v>
      </c>
    </row>
    <row r="141" spans="2:8" x14ac:dyDescent="0.35">
      <c r="B141" s="9" t="s">
        <v>137</v>
      </c>
      <c r="C141" s="15">
        <v>117520</v>
      </c>
      <c r="D141" s="16">
        <v>1</v>
      </c>
      <c r="E141" s="17">
        <v>8</v>
      </c>
      <c r="F141" s="13">
        <v>1</v>
      </c>
      <c r="G141" s="13">
        <v>28</v>
      </c>
      <c r="H141" s="14">
        <v>3.5714285714285716</v>
      </c>
    </row>
    <row r="142" spans="2:8" ht="18.5" x14ac:dyDescent="0.45">
      <c r="B142" s="3" t="s">
        <v>138</v>
      </c>
      <c r="C142" s="36"/>
      <c r="D142" s="37"/>
      <c r="E142" s="37"/>
      <c r="F142" s="36"/>
      <c r="G142" s="38"/>
      <c r="H142" s="39"/>
    </row>
    <row r="143" spans="2:8" x14ac:dyDescent="0.35">
      <c r="B143" s="6" t="s">
        <v>139</v>
      </c>
      <c r="C143" s="31">
        <v>40830.400000000001</v>
      </c>
      <c r="D143" s="32">
        <v>1</v>
      </c>
      <c r="E143" s="32">
        <v>3</v>
      </c>
      <c r="F143" s="33">
        <v>1</v>
      </c>
      <c r="G143" s="34"/>
      <c r="H143" s="35"/>
    </row>
    <row r="144" spans="2:8" x14ac:dyDescent="0.35">
      <c r="B144" s="9" t="s">
        <v>140</v>
      </c>
      <c r="C144" s="15">
        <v>40830.400000000001</v>
      </c>
      <c r="D144" s="16">
        <v>1</v>
      </c>
      <c r="E144" s="17">
        <v>3</v>
      </c>
      <c r="F144" s="13">
        <v>1</v>
      </c>
      <c r="G144" s="13">
        <v>515</v>
      </c>
      <c r="H144" s="14">
        <v>0.1941747572815534</v>
      </c>
    </row>
    <row r="145" spans="2:8" x14ac:dyDescent="0.35">
      <c r="B145" s="6" t="s">
        <v>141</v>
      </c>
      <c r="C145" s="31">
        <v>1469419308.1633332</v>
      </c>
      <c r="D145" s="32">
        <v>440</v>
      </c>
      <c r="E145" s="32">
        <v>3225</v>
      </c>
      <c r="F145" s="33">
        <v>346</v>
      </c>
      <c r="G145" s="34"/>
      <c r="H145" s="35"/>
    </row>
    <row r="146" spans="2:8" x14ac:dyDescent="0.35">
      <c r="B146" s="9" t="s">
        <v>142</v>
      </c>
      <c r="C146" s="15">
        <v>6456125.333333333</v>
      </c>
      <c r="D146" s="16">
        <v>2</v>
      </c>
      <c r="E146" s="17">
        <v>14</v>
      </c>
      <c r="F146" s="13">
        <v>2</v>
      </c>
      <c r="G146" s="13">
        <v>499</v>
      </c>
      <c r="H146" s="14">
        <v>0.40080160320641284</v>
      </c>
    </row>
    <row r="147" spans="2:8" x14ac:dyDescent="0.35">
      <c r="B147" s="9" t="s">
        <v>143</v>
      </c>
      <c r="C147" s="15">
        <v>165279449.12333333</v>
      </c>
      <c r="D147" s="16">
        <v>30</v>
      </c>
      <c r="E147" s="17">
        <v>260</v>
      </c>
      <c r="F147" s="13">
        <v>28</v>
      </c>
      <c r="G147" s="13">
        <v>243</v>
      </c>
      <c r="H147" s="14">
        <v>11.522633744855968</v>
      </c>
    </row>
    <row r="148" spans="2:8" x14ac:dyDescent="0.35">
      <c r="B148" s="9" t="s">
        <v>144</v>
      </c>
      <c r="C148" s="15">
        <v>114247618.96666665</v>
      </c>
      <c r="D148" s="16">
        <v>8</v>
      </c>
      <c r="E148" s="17">
        <v>103</v>
      </c>
      <c r="F148" s="13">
        <v>7</v>
      </c>
      <c r="G148" s="13">
        <v>84</v>
      </c>
      <c r="H148" s="14">
        <v>8.3333333333333339</v>
      </c>
    </row>
    <row r="149" spans="2:8" x14ac:dyDescent="0.35">
      <c r="B149" s="9" t="s">
        <v>145</v>
      </c>
      <c r="C149" s="15">
        <v>12293180.933333334</v>
      </c>
      <c r="D149" s="16">
        <v>2</v>
      </c>
      <c r="E149" s="17">
        <v>50</v>
      </c>
      <c r="F149" s="13">
        <v>1</v>
      </c>
      <c r="G149" s="13">
        <v>54</v>
      </c>
      <c r="H149" s="14">
        <v>1.8518518518518519</v>
      </c>
    </row>
    <row r="150" spans="2:8" x14ac:dyDescent="0.35">
      <c r="B150" s="9" t="s">
        <v>146</v>
      </c>
      <c r="C150" s="15">
        <v>182084.46666666667</v>
      </c>
      <c r="D150" s="16">
        <v>3</v>
      </c>
      <c r="E150" s="17">
        <v>6</v>
      </c>
      <c r="F150" s="13">
        <v>3</v>
      </c>
      <c r="G150" s="13">
        <v>91</v>
      </c>
      <c r="H150" s="14">
        <v>3.2967032967032965</v>
      </c>
    </row>
    <row r="151" spans="2:8" x14ac:dyDescent="0.35">
      <c r="B151" s="9" t="s">
        <v>147</v>
      </c>
      <c r="C151" s="15">
        <v>104086216.76666668</v>
      </c>
      <c r="D151" s="16">
        <v>10</v>
      </c>
      <c r="E151" s="17">
        <v>62</v>
      </c>
      <c r="F151" s="13">
        <v>9</v>
      </c>
      <c r="G151" s="13">
        <v>69</v>
      </c>
      <c r="H151" s="14">
        <v>13.043478260869565</v>
      </c>
    </row>
    <row r="152" spans="2:8" x14ac:dyDescent="0.35">
      <c r="B152" s="9" t="s">
        <v>148</v>
      </c>
      <c r="C152" s="15">
        <v>16986632.223333336</v>
      </c>
      <c r="D152" s="16">
        <v>22</v>
      </c>
      <c r="E152" s="17">
        <v>178</v>
      </c>
      <c r="F152" s="13">
        <v>20</v>
      </c>
      <c r="G152" s="13">
        <v>182</v>
      </c>
      <c r="H152" s="14">
        <v>10.989010989010989</v>
      </c>
    </row>
    <row r="153" spans="2:8" x14ac:dyDescent="0.35">
      <c r="B153" s="9" t="s">
        <v>149</v>
      </c>
      <c r="C153" s="15">
        <v>121047387.69999999</v>
      </c>
      <c r="D153" s="16">
        <v>21</v>
      </c>
      <c r="E153" s="17">
        <v>192</v>
      </c>
      <c r="F153" s="13">
        <v>20</v>
      </c>
      <c r="G153" s="13">
        <v>162</v>
      </c>
      <c r="H153" s="14">
        <v>12.345679012345679</v>
      </c>
    </row>
    <row r="154" spans="2:8" x14ac:dyDescent="0.35">
      <c r="B154" s="9" t="s">
        <v>150</v>
      </c>
      <c r="C154" s="15">
        <v>2084980.8233333335</v>
      </c>
      <c r="D154" s="16">
        <v>11</v>
      </c>
      <c r="E154" s="17">
        <v>28</v>
      </c>
      <c r="F154" s="13">
        <v>9</v>
      </c>
      <c r="G154" s="13">
        <v>126</v>
      </c>
      <c r="H154" s="14">
        <v>7.1428571428571432</v>
      </c>
    </row>
    <row r="155" spans="2:8" x14ac:dyDescent="0.35">
      <c r="B155" s="9" t="s">
        <v>151</v>
      </c>
      <c r="C155" s="15">
        <v>746376</v>
      </c>
      <c r="D155" s="16">
        <v>1</v>
      </c>
      <c r="E155" s="17">
        <v>8</v>
      </c>
      <c r="F155" s="13">
        <v>1</v>
      </c>
      <c r="G155" s="13">
        <v>36</v>
      </c>
      <c r="H155" s="14">
        <v>2.7777777777777777</v>
      </c>
    </row>
    <row r="156" spans="2:8" x14ac:dyDescent="0.35">
      <c r="B156" s="9" t="s">
        <v>152</v>
      </c>
      <c r="C156" s="15">
        <v>29950162.109999999</v>
      </c>
      <c r="D156" s="16">
        <v>6</v>
      </c>
      <c r="E156" s="17">
        <v>18</v>
      </c>
      <c r="F156" s="13">
        <v>4</v>
      </c>
      <c r="G156" s="13">
        <v>45</v>
      </c>
      <c r="H156" s="14">
        <v>8.8888888888888893</v>
      </c>
    </row>
    <row r="157" spans="2:8" x14ac:dyDescent="0.35">
      <c r="B157" s="9" t="s">
        <v>153</v>
      </c>
      <c r="C157" s="15">
        <v>132463.55666666667</v>
      </c>
      <c r="D157" s="16">
        <v>2</v>
      </c>
      <c r="E157" s="17">
        <v>5</v>
      </c>
      <c r="F157" s="13">
        <v>1</v>
      </c>
      <c r="G157" s="13">
        <v>26</v>
      </c>
      <c r="H157" s="14">
        <v>3.8461538461538463</v>
      </c>
    </row>
    <row r="158" spans="2:8" x14ac:dyDescent="0.35">
      <c r="B158" s="9" t="s">
        <v>154</v>
      </c>
      <c r="C158" s="15">
        <v>10706452.831666665</v>
      </c>
      <c r="D158" s="16">
        <v>14</v>
      </c>
      <c r="E158" s="17">
        <v>85</v>
      </c>
      <c r="F158" s="13">
        <v>14</v>
      </c>
      <c r="G158" s="13">
        <v>96</v>
      </c>
      <c r="H158" s="14">
        <v>14.583333333333334</v>
      </c>
    </row>
    <row r="159" spans="2:8" x14ac:dyDescent="0.35">
      <c r="B159" s="9" t="s">
        <v>155</v>
      </c>
      <c r="C159" s="15">
        <v>9419544.8649999984</v>
      </c>
      <c r="D159" s="16">
        <v>10</v>
      </c>
      <c r="E159" s="17">
        <v>29</v>
      </c>
      <c r="F159" s="13">
        <v>9</v>
      </c>
      <c r="G159" s="13">
        <v>115</v>
      </c>
      <c r="H159" s="14">
        <v>7.8260869565217392</v>
      </c>
    </row>
    <row r="160" spans="2:8" x14ac:dyDescent="0.35">
      <c r="B160" s="9" t="s">
        <v>156</v>
      </c>
      <c r="C160" s="15">
        <v>8359127.9000000004</v>
      </c>
      <c r="D160" s="16">
        <v>4</v>
      </c>
      <c r="E160" s="17">
        <v>12</v>
      </c>
      <c r="F160" s="13">
        <v>3</v>
      </c>
      <c r="G160" s="13">
        <v>53</v>
      </c>
      <c r="H160" s="14">
        <v>5.6603773584905657</v>
      </c>
    </row>
    <row r="161" spans="2:8" x14ac:dyDescent="0.35">
      <c r="B161" s="9" t="s">
        <v>157</v>
      </c>
      <c r="C161" s="15">
        <v>6301482.7666666675</v>
      </c>
      <c r="D161" s="16">
        <v>8</v>
      </c>
      <c r="E161" s="17">
        <v>49</v>
      </c>
      <c r="F161" s="13">
        <v>8</v>
      </c>
      <c r="G161" s="13">
        <v>39</v>
      </c>
      <c r="H161" s="14">
        <v>20.512820512820515</v>
      </c>
    </row>
    <row r="162" spans="2:8" x14ac:dyDescent="0.35">
      <c r="B162" s="9" t="s">
        <v>158</v>
      </c>
      <c r="C162" s="15">
        <v>15862908.923333334</v>
      </c>
      <c r="D162" s="16">
        <v>15</v>
      </c>
      <c r="E162" s="17">
        <v>120</v>
      </c>
      <c r="F162" s="13">
        <v>13</v>
      </c>
      <c r="G162" s="13">
        <v>105</v>
      </c>
      <c r="H162" s="14">
        <v>12.380952380952381</v>
      </c>
    </row>
    <row r="163" spans="2:8" x14ac:dyDescent="0.35">
      <c r="B163" s="9" t="s">
        <v>159</v>
      </c>
      <c r="C163" s="15">
        <v>26157282.199999999</v>
      </c>
      <c r="D163" s="16">
        <v>13</v>
      </c>
      <c r="E163" s="17">
        <v>117</v>
      </c>
      <c r="F163" s="13">
        <v>13</v>
      </c>
      <c r="G163" s="13">
        <v>143</v>
      </c>
      <c r="H163" s="14">
        <v>9.0909090909090917</v>
      </c>
    </row>
    <row r="164" spans="2:8" x14ac:dyDescent="0.35">
      <c r="B164" s="9" t="s">
        <v>160</v>
      </c>
      <c r="C164" s="15">
        <v>61655776.43333333</v>
      </c>
      <c r="D164" s="16">
        <v>23</v>
      </c>
      <c r="E164" s="17">
        <v>116</v>
      </c>
      <c r="F164" s="13">
        <v>8</v>
      </c>
      <c r="G164" s="13">
        <v>97</v>
      </c>
      <c r="H164" s="14">
        <v>8.2474226804123703</v>
      </c>
    </row>
    <row r="165" spans="2:8" x14ac:dyDescent="0.35">
      <c r="B165" s="9" t="s">
        <v>161</v>
      </c>
      <c r="C165" s="15">
        <v>8637426.6333333328</v>
      </c>
      <c r="D165" s="16">
        <v>5</v>
      </c>
      <c r="E165" s="17">
        <v>67</v>
      </c>
      <c r="F165" s="13">
        <v>5</v>
      </c>
      <c r="G165" s="13">
        <v>94</v>
      </c>
      <c r="H165" s="14">
        <v>5.3191489361702127</v>
      </c>
    </row>
    <row r="166" spans="2:8" x14ac:dyDescent="0.35">
      <c r="B166" s="9" t="s">
        <v>162</v>
      </c>
      <c r="C166" s="15">
        <v>27138815.166666668</v>
      </c>
      <c r="D166" s="16">
        <v>16</v>
      </c>
      <c r="E166" s="17">
        <v>102</v>
      </c>
      <c r="F166" s="13">
        <v>14</v>
      </c>
      <c r="G166" s="13">
        <v>76</v>
      </c>
      <c r="H166" s="14">
        <v>18.421052631578949</v>
      </c>
    </row>
    <row r="167" spans="2:8" x14ac:dyDescent="0.35">
      <c r="B167" s="9" t="s">
        <v>163</v>
      </c>
      <c r="C167" s="15">
        <v>99272379.833333328</v>
      </c>
      <c r="D167" s="16">
        <v>8</v>
      </c>
      <c r="E167" s="17">
        <v>46</v>
      </c>
      <c r="F167" s="13">
        <v>8</v>
      </c>
      <c r="G167" s="13">
        <v>102</v>
      </c>
      <c r="H167" s="14">
        <v>7.8431372549019605</v>
      </c>
    </row>
    <row r="168" spans="2:8" x14ac:dyDescent="0.35">
      <c r="B168" s="9" t="s">
        <v>164</v>
      </c>
      <c r="C168" s="15">
        <v>79007619.090000004</v>
      </c>
      <c r="D168" s="16">
        <v>44</v>
      </c>
      <c r="E168" s="17">
        <v>277</v>
      </c>
      <c r="F168" s="13">
        <v>26</v>
      </c>
      <c r="G168" s="13">
        <v>198</v>
      </c>
      <c r="H168" s="14">
        <v>13.131313131313131</v>
      </c>
    </row>
    <row r="169" spans="2:8" x14ac:dyDescent="0.35">
      <c r="B169" s="9" t="s">
        <v>165</v>
      </c>
      <c r="C169" s="15">
        <v>13863666.799999999</v>
      </c>
      <c r="D169" s="16">
        <v>9</v>
      </c>
      <c r="E169" s="17">
        <v>99</v>
      </c>
      <c r="F169" s="13">
        <v>8</v>
      </c>
      <c r="G169" s="13">
        <v>55</v>
      </c>
      <c r="H169" s="14">
        <v>14.545454545454545</v>
      </c>
    </row>
    <row r="170" spans="2:8" x14ac:dyDescent="0.35">
      <c r="B170" s="9" t="s">
        <v>166</v>
      </c>
      <c r="C170" s="15">
        <v>63501015.033333331</v>
      </c>
      <c r="D170" s="16">
        <v>23</v>
      </c>
      <c r="E170" s="17">
        <v>163</v>
      </c>
      <c r="F170" s="13">
        <v>8</v>
      </c>
      <c r="G170" s="13">
        <v>108</v>
      </c>
      <c r="H170" s="14">
        <v>7.4074074074074074</v>
      </c>
    </row>
    <row r="171" spans="2:8" x14ac:dyDescent="0.35">
      <c r="B171" s="9" t="s">
        <v>167</v>
      </c>
      <c r="C171" s="15">
        <v>30594938.699999999</v>
      </c>
      <c r="D171" s="16">
        <v>11</v>
      </c>
      <c r="E171" s="17">
        <v>99</v>
      </c>
      <c r="F171" s="13">
        <v>11</v>
      </c>
      <c r="G171" s="13">
        <v>83</v>
      </c>
      <c r="H171" s="14">
        <v>13.253012048192771</v>
      </c>
    </row>
    <row r="172" spans="2:8" x14ac:dyDescent="0.35">
      <c r="B172" s="9" t="s">
        <v>168</v>
      </c>
      <c r="C172" s="15">
        <v>119540859.02333333</v>
      </c>
      <c r="D172" s="16">
        <v>22</v>
      </c>
      <c r="E172" s="17">
        <v>191</v>
      </c>
      <c r="F172" s="13">
        <v>17</v>
      </c>
      <c r="G172" s="13">
        <v>172</v>
      </c>
      <c r="H172" s="14">
        <v>9.8837209302325579</v>
      </c>
    </row>
    <row r="173" spans="2:8" x14ac:dyDescent="0.35">
      <c r="B173" s="9" t="s">
        <v>169</v>
      </c>
      <c r="C173" s="15">
        <v>23765567.833333332</v>
      </c>
      <c r="D173" s="16">
        <v>19</v>
      </c>
      <c r="E173" s="17">
        <v>189</v>
      </c>
      <c r="F173" s="13">
        <v>16</v>
      </c>
      <c r="G173" s="13">
        <v>121</v>
      </c>
      <c r="H173" s="14">
        <v>13.223140495867769</v>
      </c>
    </row>
    <row r="174" spans="2:8" x14ac:dyDescent="0.35">
      <c r="B174" s="9" t="s">
        <v>170</v>
      </c>
      <c r="C174" s="15">
        <v>127756845.52666669</v>
      </c>
      <c r="D174" s="16">
        <v>49</v>
      </c>
      <c r="E174" s="17">
        <v>350</v>
      </c>
      <c r="F174" s="13">
        <v>31</v>
      </c>
      <c r="G174" s="13">
        <v>268</v>
      </c>
      <c r="H174" s="14">
        <v>11.567164179104477</v>
      </c>
    </row>
    <row r="175" spans="2:8" x14ac:dyDescent="0.35">
      <c r="B175" s="9" t="s">
        <v>171</v>
      </c>
      <c r="C175" s="15">
        <v>16004541.833333332</v>
      </c>
      <c r="D175" s="16">
        <v>16</v>
      </c>
      <c r="E175" s="17">
        <v>104</v>
      </c>
      <c r="F175" s="13">
        <v>16</v>
      </c>
      <c r="G175" s="13">
        <v>85</v>
      </c>
      <c r="H175" s="14">
        <v>18.823529411764707</v>
      </c>
    </row>
    <row r="176" spans="2:8" x14ac:dyDescent="0.35">
      <c r="B176" s="9" t="s">
        <v>172</v>
      </c>
      <c r="C176" s="15">
        <v>148380378.76666665</v>
      </c>
      <c r="D176" s="16">
        <v>13</v>
      </c>
      <c r="E176" s="17">
        <v>86</v>
      </c>
      <c r="F176" s="13">
        <v>13</v>
      </c>
      <c r="G176" s="13">
        <v>117</v>
      </c>
      <c r="H176" s="14">
        <v>11.111111111111111</v>
      </c>
    </row>
    <row r="177" spans="2:8" x14ac:dyDescent="0.35">
      <c r="B177" s="6" t="s">
        <v>173</v>
      </c>
      <c r="C177" s="31">
        <v>65659959.381666668</v>
      </c>
      <c r="D177" s="32">
        <v>73</v>
      </c>
      <c r="E177" s="32">
        <v>455</v>
      </c>
      <c r="F177" s="33">
        <v>69</v>
      </c>
      <c r="G177" s="34"/>
      <c r="H177" s="35"/>
    </row>
    <row r="178" spans="2:8" x14ac:dyDescent="0.35">
      <c r="B178" s="9" t="s">
        <v>174</v>
      </c>
      <c r="C178" s="15">
        <v>24340447.266666662</v>
      </c>
      <c r="D178" s="16">
        <v>21</v>
      </c>
      <c r="E178" s="17">
        <v>131</v>
      </c>
      <c r="F178" s="13">
        <v>21</v>
      </c>
      <c r="G178" s="13">
        <v>332</v>
      </c>
      <c r="H178" s="14">
        <v>6.3253012048192767</v>
      </c>
    </row>
    <row r="179" spans="2:8" x14ac:dyDescent="0.35">
      <c r="B179" s="9" t="s">
        <v>175</v>
      </c>
      <c r="C179" s="15">
        <v>28671053.831666663</v>
      </c>
      <c r="D179" s="16">
        <v>21</v>
      </c>
      <c r="E179" s="17">
        <v>145</v>
      </c>
      <c r="F179" s="13">
        <v>21</v>
      </c>
      <c r="G179" s="13">
        <v>274</v>
      </c>
      <c r="H179" s="14">
        <v>7.664233576642336</v>
      </c>
    </row>
    <row r="180" spans="2:8" x14ac:dyDescent="0.35">
      <c r="B180" s="9" t="s">
        <v>176</v>
      </c>
      <c r="C180" s="15">
        <v>5470493.0999999996</v>
      </c>
      <c r="D180" s="16">
        <v>7</v>
      </c>
      <c r="E180" s="17">
        <v>53</v>
      </c>
      <c r="F180" s="13">
        <v>7</v>
      </c>
      <c r="G180" s="13">
        <v>120</v>
      </c>
      <c r="H180" s="14">
        <v>5.833333333333333</v>
      </c>
    </row>
    <row r="181" spans="2:8" x14ac:dyDescent="0.35">
      <c r="B181" s="9" t="s">
        <v>177</v>
      </c>
      <c r="C181" s="15">
        <v>1977642.0933333333</v>
      </c>
      <c r="D181" s="16">
        <v>10</v>
      </c>
      <c r="E181" s="17">
        <v>48</v>
      </c>
      <c r="F181" s="13">
        <v>8</v>
      </c>
      <c r="G181" s="13">
        <v>66</v>
      </c>
      <c r="H181" s="14">
        <v>12.121212121212121</v>
      </c>
    </row>
    <row r="182" spans="2:8" x14ac:dyDescent="0.35">
      <c r="B182" s="9" t="s">
        <v>178</v>
      </c>
      <c r="C182" s="15">
        <v>5200323.0900000008</v>
      </c>
      <c r="D182" s="16">
        <v>14</v>
      </c>
      <c r="E182" s="17">
        <v>78</v>
      </c>
      <c r="F182" s="13">
        <v>12</v>
      </c>
      <c r="G182" s="13">
        <v>109</v>
      </c>
      <c r="H182" s="14">
        <v>11.009174311926605</v>
      </c>
    </row>
    <row r="183" spans="2:8" ht="18.5" x14ac:dyDescent="0.45">
      <c r="B183" s="3" t="s">
        <v>179</v>
      </c>
      <c r="C183" s="36"/>
      <c r="D183" s="37"/>
      <c r="E183" s="37"/>
      <c r="F183" s="36"/>
      <c r="G183" s="38"/>
      <c r="H183" s="39"/>
    </row>
    <row r="184" spans="2:8" x14ac:dyDescent="0.35">
      <c r="B184" s="6" t="s">
        <v>180</v>
      </c>
      <c r="C184" s="31">
        <v>210510958.21666667</v>
      </c>
      <c r="D184" s="32">
        <v>100</v>
      </c>
      <c r="E184" s="32">
        <v>678</v>
      </c>
      <c r="F184" s="33">
        <v>78</v>
      </c>
      <c r="G184" s="34"/>
      <c r="H184" s="35"/>
    </row>
    <row r="185" spans="2:8" x14ac:dyDescent="0.35">
      <c r="B185" s="9" t="s">
        <v>181</v>
      </c>
      <c r="C185" s="15">
        <v>40300774.520000003</v>
      </c>
      <c r="D185" s="16">
        <v>22</v>
      </c>
      <c r="E185" s="17">
        <v>147</v>
      </c>
      <c r="F185" s="13">
        <v>21</v>
      </c>
      <c r="G185" s="13">
        <v>169</v>
      </c>
      <c r="H185" s="14">
        <v>12.42603550295858</v>
      </c>
    </row>
    <row r="186" spans="2:8" x14ac:dyDescent="0.35">
      <c r="B186" s="9" t="s">
        <v>182</v>
      </c>
      <c r="C186" s="15">
        <v>92490097.61666666</v>
      </c>
      <c r="D186" s="16">
        <v>41</v>
      </c>
      <c r="E186" s="17">
        <v>259</v>
      </c>
      <c r="F186" s="13">
        <v>22</v>
      </c>
      <c r="G186" s="13">
        <v>95</v>
      </c>
      <c r="H186" s="14">
        <v>23.157894736842106</v>
      </c>
    </row>
    <row r="187" spans="2:8" x14ac:dyDescent="0.35">
      <c r="B187" s="9" t="s">
        <v>183</v>
      </c>
      <c r="C187" s="15">
        <v>40013251.666666672</v>
      </c>
      <c r="D187" s="16">
        <v>13</v>
      </c>
      <c r="E187" s="17">
        <v>125</v>
      </c>
      <c r="F187" s="13">
        <v>13</v>
      </c>
      <c r="G187" s="13">
        <v>108</v>
      </c>
      <c r="H187" s="14">
        <v>12.037037037037036</v>
      </c>
    </row>
    <row r="188" spans="2:8" x14ac:dyDescent="0.35">
      <c r="B188" s="9" t="s">
        <v>184</v>
      </c>
      <c r="C188" s="15">
        <v>2955259.3333333335</v>
      </c>
      <c r="D188" s="16">
        <v>5</v>
      </c>
      <c r="E188" s="17">
        <v>43</v>
      </c>
      <c r="F188" s="13">
        <v>5</v>
      </c>
      <c r="G188" s="13">
        <v>74</v>
      </c>
      <c r="H188" s="14">
        <v>6.756756756756757</v>
      </c>
    </row>
    <row r="189" spans="2:8" x14ac:dyDescent="0.35">
      <c r="B189" s="9" t="s">
        <v>185</v>
      </c>
      <c r="C189" s="15">
        <v>10830812.856666666</v>
      </c>
      <c r="D189" s="16">
        <v>9</v>
      </c>
      <c r="E189" s="17">
        <v>60</v>
      </c>
      <c r="F189" s="13">
        <v>8</v>
      </c>
      <c r="G189" s="13">
        <v>132</v>
      </c>
      <c r="H189" s="14">
        <v>6.0606060606060606</v>
      </c>
    </row>
    <row r="190" spans="2:8" x14ac:dyDescent="0.35">
      <c r="B190" s="9" t="s">
        <v>186</v>
      </c>
      <c r="C190" s="15">
        <v>11771679.256666666</v>
      </c>
      <c r="D190" s="16">
        <v>5</v>
      </c>
      <c r="E190" s="17">
        <v>15</v>
      </c>
      <c r="F190" s="13">
        <v>4</v>
      </c>
      <c r="G190" s="13">
        <v>82</v>
      </c>
      <c r="H190" s="14">
        <v>4.8780487804878048</v>
      </c>
    </row>
    <row r="191" spans="2:8" x14ac:dyDescent="0.35">
      <c r="B191" s="9" t="s">
        <v>187</v>
      </c>
      <c r="C191" s="15">
        <v>8163212.3666666662</v>
      </c>
      <c r="D191" s="16">
        <v>2</v>
      </c>
      <c r="E191" s="17">
        <v>8</v>
      </c>
      <c r="F191" s="13">
        <v>2</v>
      </c>
      <c r="G191" s="13">
        <v>23</v>
      </c>
      <c r="H191" s="14">
        <v>8.695652173913043</v>
      </c>
    </row>
    <row r="192" spans="2:8" x14ac:dyDescent="0.35">
      <c r="B192" s="9" t="s">
        <v>188</v>
      </c>
      <c r="C192" s="15">
        <v>3885876.9666666668</v>
      </c>
      <c r="D192" s="16">
        <v>2</v>
      </c>
      <c r="E192" s="17">
        <v>20</v>
      </c>
      <c r="F192" s="13">
        <v>2</v>
      </c>
      <c r="G192" s="13">
        <v>61</v>
      </c>
      <c r="H192" s="14">
        <v>3.278688524590164</v>
      </c>
    </row>
    <row r="193" spans="2:8" x14ac:dyDescent="0.35">
      <c r="B193" s="9" t="s">
        <v>189</v>
      </c>
      <c r="C193" s="15">
        <v>99993.633333333346</v>
      </c>
      <c r="D193" s="16">
        <v>1</v>
      </c>
      <c r="E193" s="17">
        <v>1</v>
      </c>
      <c r="F193" s="13">
        <v>1</v>
      </c>
      <c r="G193" s="13">
        <v>34</v>
      </c>
      <c r="H193" s="14">
        <v>2.9411764705882355</v>
      </c>
    </row>
    <row r="194" spans="2:8" x14ac:dyDescent="0.35">
      <c r="B194" s="6" t="s">
        <v>190</v>
      </c>
      <c r="C194" s="31">
        <v>213998264.18000001</v>
      </c>
      <c r="D194" s="32">
        <v>89</v>
      </c>
      <c r="E194" s="32">
        <v>652</v>
      </c>
      <c r="F194" s="33">
        <v>79</v>
      </c>
      <c r="G194" s="34"/>
      <c r="H194" s="35"/>
    </row>
    <row r="195" spans="2:8" x14ac:dyDescent="0.35">
      <c r="B195" s="9" t="s">
        <v>191</v>
      </c>
      <c r="C195" s="15">
        <v>12116418.133333331</v>
      </c>
      <c r="D195" s="16">
        <v>10</v>
      </c>
      <c r="E195" s="17">
        <v>44</v>
      </c>
      <c r="F195" s="13">
        <v>9</v>
      </c>
      <c r="G195" s="13">
        <v>133</v>
      </c>
      <c r="H195" s="14">
        <v>6.7669172932330826</v>
      </c>
    </row>
    <row r="196" spans="2:8" x14ac:dyDescent="0.35">
      <c r="B196" s="9" t="s">
        <v>192</v>
      </c>
      <c r="C196" s="15">
        <v>9289377.3333333321</v>
      </c>
      <c r="D196" s="16">
        <v>5</v>
      </c>
      <c r="E196" s="17">
        <v>24</v>
      </c>
      <c r="F196" s="13">
        <v>5</v>
      </c>
      <c r="G196" s="13">
        <v>126</v>
      </c>
      <c r="H196" s="14">
        <v>3.9682539682539684</v>
      </c>
    </row>
    <row r="197" spans="2:8" x14ac:dyDescent="0.35">
      <c r="B197" s="9" t="s">
        <v>193</v>
      </c>
      <c r="C197" s="15">
        <v>8505240.1233333331</v>
      </c>
      <c r="D197" s="16">
        <v>5</v>
      </c>
      <c r="E197" s="17">
        <v>23</v>
      </c>
      <c r="F197" s="13">
        <v>4</v>
      </c>
      <c r="G197" s="13">
        <v>103</v>
      </c>
      <c r="H197" s="14">
        <v>3.883495145631068</v>
      </c>
    </row>
    <row r="198" spans="2:8" x14ac:dyDescent="0.35">
      <c r="B198" s="9" t="s">
        <v>194</v>
      </c>
      <c r="C198" s="15">
        <v>25737085.15666667</v>
      </c>
      <c r="D198" s="16">
        <v>13</v>
      </c>
      <c r="E198" s="17">
        <v>102</v>
      </c>
      <c r="F198" s="13">
        <v>9</v>
      </c>
      <c r="G198" s="13">
        <v>80</v>
      </c>
      <c r="H198" s="14">
        <v>11.25</v>
      </c>
    </row>
    <row r="199" spans="2:8" x14ac:dyDescent="0.35">
      <c r="B199" s="9" t="s">
        <v>195</v>
      </c>
      <c r="C199" s="15">
        <v>7650185.1333333328</v>
      </c>
      <c r="D199" s="16">
        <v>13</v>
      </c>
      <c r="E199" s="17">
        <v>105</v>
      </c>
      <c r="F199" s="13">
        <v>12</v>
      </c>
      <c r="G199" s="13">
        <v>110</v>
      </c>
      <c r="H199" s="14">
        <v>10.909090909090908</v>
      </c>
    </row>
    <row r="200" spans="2:8" x14ac:dyDescent="0.35">
      <c r="B200" s="9" t="s">
        <v>196</v>
      </c>
      <c r="C200" s="15">
        <v>98674408.233333334</v>
      </c>
      <c r="D200" s="16">
        <v>2</v>
      </c>
      <c r="E200" s="17">
        <v>22</v>
      </c>
      <c r="F200" s="13">
        <v>2</v>
      </c>
      <c r="G200" s="13">
        <v>56</v>
      </c>
      <c r="H200" s="14">
        <v>3.5714285714285716</v>
      </c>
    </row>
    <row r="201" spans="2:8" x14ac:dyDescent="0.35">
      <c r="B201" s="9" t="s">
        <v>197</v>
      </c>
      <c r="C201" s="15">
        <v>563115.16666666674</v>
      </c>
      <c r="D201" s="16">
        <v>2</v>
      </c>
      <c r="E201" s="17">
        <v>5</v>
      </c>
      <c r="F201" s="13">
        <v>2</v>
      </c>
      <c r="G201" s="13">
        <v>40</v>
      </c>
      <c r="H201" s="14">
        <v>5</v>
      </c>
    </row>
    <row r="202" spans="2:8" x14ac:dyDescent="0.35">
      <c r="B202" s="9" t="s">
        <v>198</v>
      </c>
      <c r="C202" s="15">
        <v>23565905.266666669</v>
      </c>
      <c r="D202" s="16">
        <v>7</v>
      </c>
      <c r="E202" s="17">
        <v>73</v>
      </c>
      <c r="F202" s="13">
        <v>7</v>
      </c>
      <c r="G202" s="13">
        <v>33</v>
      </c>
      <c r="H202" s="14">
        <v>21.212121212121211</v>
      </c>
    </row>
    <row r="203" spans="2:8" x14ac:dyDescent="0.35">
      <c r="B203" s="9" t="s">
        <v>199</v>
      </c>
      <c r="C203" s="15">
        <v>5306892.9666666677</v>
      </c>
      <c r="D203" s="16">
        <v>14</v>
      </c>
      <c r="E203" s="17">
        <v>81</v>
      </c>
      <c r="F203" s="13">
        <v>12</v>
      </c>
      <c r="G203" s="13">
        <v>96</v>
      </c>
      <c r="H203" s="14">
        <v>12.5</v>
      </c>
    </row>
    <row r="204" spans="2:8" x14ac:dyDescent="0.35">
      <c r="B204" s="9" t="s">
        <v>200</v>
      </c>
      <c r="C204" s="15">
        <v>3576827.1666666665</v>
      </c>
      <c r="D204" s="16">
        <v>5</v>
      </c>
      <c r="E204" s="17">
        <v>19</v>
      </c>
      <c r="F204" s="13">
        <v>5</v>
      </c>
      <c r="G204" s="13">
        <v>68</v>
      </c>
      <c r="H204" s="14">
        <v>7.3529411764705879</v>
      </c>
    </row>
    <row r="205" spans="2:8" x14ac:dyDescent="0.35">
      <c r="B205" s="9" t="s">
        <v>201</v>
      </c>
      <c r="C205" s="15">
        <v>19012809.500000004</v>
      </c>
      <c r="D205" s="16">
        <v>13</v>
      </c>
      <c r="E205" s="17">
        <v>154</v>
      </c>
      <c r="F205" s="13">
        <v>12</v>
      </c>
      <c r="G205" s="13">
        <v>117</v>
      </c>
      <c r="H205" s="14">
        <v>10.256410256410257</v>
      </c>
    </row>
    <row r="206" spans="2:8" x14ac:dyDescent="0.35">
      <c r="B206" s="6" t="s">
        <v>202</v>
      </c>
      <c r="C206" s="31">
        <v>195942817.98999998</v>
      </c>
      <c r="D206" s="32">
        <v>70</v>
      </c>
      <c r="E206" s="32">
        <v>699</v>
      </c>
      <c r="F206" s="33">
        <v>64</v>
      </c>
      <c r="G206" s="34"/>
      <c r="H206" s="35"/>
    </row>
    <row r="207" spans="2:8" x14ac:dyDescent="0.35">
      <c r="B207" s="9" t="s">
        <v>203</v>
      </c>
      <c r="C207" s="15">
        <v>133583304.59333332</v>
      </c>
      <c r="D207" s="16">
        <v>25</v>
      </c>
      <c r="E207" s="17">
        <v>262</v>
      </c>
      <c r="F207" s="13">
        <v>23</v>
      </c>
      <c r="G207" s="13">
        <v>151</v>
      </c>
      <c r="H207" s="14">
        <v>15.231788079470199</v>
      </c>
    </row>
    <row r="208" spans="2:8" x14ac:dyDescent="0.35">
      <c r="B208" s="9" t="s">
        <v>204</v>
      </c>
      <c r="C208" s="15">
        <v>13881908.950000001</v>
      </c>
      <c r="D208" s="16">
        <v>10</v>
      </c>
      <c r="E208" s="17">
        <v>109</v>
      </c>
      <c r="F208" s="13">
        <v>10</v>
      </c>
      <c r="G208" s="13">
        <v>83</v>
      </c>
      <c r="H208" s="14">
        <v>12.048192771084338</v>
      </c>
    </row>
    <row r="209" spans="2:8" x14ac:dyDescent="0.35">
      <c r="B209" s="9" t="s">
        <v>205</v>
      </c>
      <c r="C209" s="15">
        <v>20336854.789999995</v>
      </c>
      <c r="D209" s="16">
        <v>13</v>
      </c>
      <c r="E209" s="17">
        <v>111</v>
      </c>
      <c r="F209" s="13">
        <v>11</v>
      </c>
      <c r="G209" s="13">
        <v>106</v>
      </c>
      <c r="H209" s="14">
        <v>10.377358490566039</v>
      </c>
    </row>
    <row r="210" spans="2:8" x14ac:dyDescent="0.35">
      <c r="B210" s="9" t="s">
        <v>206</v>
      </c>
      <c r="C210" s="15">
        <v>26965164.256666668</v>
      </c>
      <c r="D210" s="16">
        <v>14</v>
      </c>
      <c r="E210" s="17">
        <v>129</v>
      </c>
      <c r="F210" s="13">
        <v>12</v>
      </c>
      <c r="G210" s="13">
        <v>60</v>
      </c>
      <c r="H210" s="14">
        <v>20</v>
      </c>
    </row>
    <row r="211" spans="2:8" x14ac:dyDescent="0.35">
      <c r="B211" s="9" t="s">
        <v>207</v>
      </c>
      <c r="C211" s="15">
        <v>1175585.4000000001</v>
      </c>
      <c r="D211" s="16">
        <v>8</v>
      </c>
      <c r="E211" s="17">
        <v>88</v>
      </c>
      <c r="F211" s="13">
        <v>8</v>
      </c>
      <c r="G211" s="13">
        <v>114</v>
      </c>
      <c r="H211" s="14">
        <v>7.0175438596491224</v>
      </c>
    </row>
    <row r="212" spans="2:8" x14ac:dyDescent="0.35">
      <c r="B212" s="6" t="s">
        <v>208</v>
      </c>
      <c r="C212" s="31">
        <v>2515560.8333333335</v>
      </c>
      <c r="D212" s="32">
        <v>3</v>
      </c>
      <c r="E212" s="32">
        <v>34</v>
      </c>
      <c r="F212" s="33">
        <v>2</v>
      </c>
      <c r="G212" s="34"/>
      <c r="H212" s="35"/>
    </row>
    <row r="213" spans="2:8" x14ac:dyDescent="0.35">
      <c r="B213" s="9" t="s">
        <v>209</v>
      </c>
      <c r="C213" s="15">
        <v>61950.5</v>
      </c>
      <c r="D213" s="16">
        <v>1</v>
      </c>
      <c r="E213" s="17">
        <v>1</v>
      </c>
      <c r="F213" s="13">
        <v>1</v>
      </c>
      <c r="G213" s="13">
        <v>283</v>
      </c>
      <c r="H213" s="14">
        <v>0.35335689045936397</v>
      </c>
    </row>
    <row r="214" spans="2:8" x14ac:dyDescent="0.35">
      <c r="B214" s="9" t="s">
        <v>210</v>
      </c>
      <c r="C214" s="15">
        <v>2453610.3333333335</v>
      </c>
      <c r="D214" s="16">
        <v>2</v>
      </c>
      <c r="E214" s="17">
        <v>31</v>
      </c>
      <c r="F214" s="13">
        <v>1</v>
      </c>
      <c r="G214" s="13">
        <v>61</v>
      </c>
      <c r="H214" s="14">
        <v>1.639344262295082</v>
      </c>
    </row>
    <row r="215" spans="2:8" x14ac:dyDescent="0.35">
      <c r="B215" s="6" t="s">
        <v>211</v>
      </c>
      <c r="C215" s="31">
        <v>151081667.53333333</v>
      </c>
      <c r="D215" s="32">
        <v>41</v>
      </c>
      <c r="E215" s="32">
        <v>484</v>
      </c>
      <c r="F215" s="33">
        <v>35</v>
      </c>
      <c r="G215" s="34"/>
      <c r="H215" s="35"/>
    </row>
    <row r="216" spans="2:8" x14ac:dyDescent="0.35">
      <c r="B216" s="9" t="s">
        <v>212</v>
      </c>
      <c r="C216" s="15">
        <v>33873449.533333331</v>
      </c>
      <c r="D216" s="16">
        <v>22</v>
      </c>
      <c r="E216" s="17">
        <v>288</v>
      </c>
      <c r="F216" s="13">
        <v>16</v>
      </c>
      <c r="G216" s="13">
        <v>113</v>
      </c>
      <c r="H216" s="14">
        <v>14.159292035398231</v>
      </c>
    </row>
    <row r="217" spans="2:8" x14ac:dyDescent="0.35">
      <c r="B217" s="9" t="s">
        <v>213</v>
      </c>
      <c r="C217" s="15">
        <v>117208218</v>
      </c>
      <c r="D217" s="16">
        <v>19</v>
      </c>
      <c r="E217" s="17">
        <v>196</v>
      </c>
      <c r="F217" s="13">
        <v>19</v>
      </c>
      <c r="G217" s="13">
        <v>172</v>
      </c>
      <c r="H217" s="14">
        <v>11.046511627906977</v>
      </c>
    </row>
    <row r="218" spans="2:8" ht="18.5" x14ac:dyDescent="0.45">
      <c r="B218" s="3" t="s">
        <v>214</v>
      </c>
      <c r="C218" s="36"/>
      <c r="D218" s="37"/>
      <c r="E218" s="37"/>
      <c r="F218" s="36"/>
      <c r="G218" s="38"/>
      <c r="H218" s="39"/>
    </row>
    <row r="219" spans="2:8" x14ac:dyDescent="0.35">
      <c r="B219" s="6" t="s">
        <v>215</v>
      </c>
      <c r="C219" s="31">
        <v>974892256.2166667</v>
      </c>
      <c r="D219" s="32">
        <v>304</v>
      </c>
      <c r="E219" s="32">
        <v>1891</v>
      </c>
      <c r="F219" s="33">
        <v>185</v>
      </c>
      <c r="G219" s="34"/>
      <c r="H219" s="35"/>
    </row>
    <row r="220" spans="2:8" x14ac:dyDescent="0.35">
      <c r="B220" s="9" t="s">
        <v>216</v>
      </c>
      <c r="C220" s="15">
        <v>121973675.39000002</v>
      </c>
      <c r="D220" s="16">
        <v>32</v>
      </c>
      <c r="E220" s="17">
        <v>212</v>
      </c>
      <c r="F220" s="13">
        <v>15</v>
      </c>
      <c r="G220" s="13">
        <v>80</v>
      </c>
      <c r="H220" s="14">
        <v>18.75</v>
      </c>
    </row>
    <row r="221" spans="2:8" x14ac:dyDescent="0.35">
      <c r="B221" s="9" t="s">
        <v>217</v>
      </c>
      <c r="C221" s="15">
        <v>79627996.63333334</v>
      </c>
      <c r="D221" s="16">
        <v>16</v>
      </c>
      <c r="E221" s="17">
        <v>187</v>
      </c>
      <c r="F221" s="13">
        <v>16</v>
      </c>
      <c r="G221" s="13">
        <v>82</v>
      </c>
      <c r="H221" s="14">
        <v>19.512195121951219</v>
      </c>
    </row>
    <row r="222" spans="2:8" x14ac:dyDescent="0.35">
      <c r="B222" s="9" t="s">
        <v>218</v>
      </c>
      <c r="C222" s="15">
        <v>5552436.2233333336</v>
      </c>
      <c r="D222" s="16">
        <v>12</v>
      </c>
      <c r="E222" s="17">
        <v>59</v>
      </c>
      <c r="F222" s="13">
        <v>11</v>
      </c>
      <c r="G222" s="13">
        <v>90</v>
      </c>
      <c r="H222" s="14">
        <v>12.222222222222221</v>
      </c>
    </row>
    <row r="223" spans="2:8" x14ac:dyDescent="0.35">
      <c r="B223" s="9" t="s">
        <v>219</v>
      </c>
      <c r="C223" s="15">
        <v>66527967.033333316</v>
      </c>
      <c r="D223" s="16">
        <v>28</v>
      </c>
      <c r="E223" s="17">
        <v>164</v>
      </c>
      <c r="F223" s="13">
        <v>13</v>
      </c>
      <c r="G223" s="13">
        <v>90</v>
      </c>
      <c r="H223" s="14">
        <v>14.444444444444445</v>
      </c>
    </row>
    <row r="224" spans="2:8" x14ac:dyDescent="0.35">
      <c r="B224" s="9" t="s">
        <v>220</v>
      </c>
      <c r="C224" s="15">
        <v>941464.33333333349</v>
      </c>
      <c r="D224" s="16">
        <v>4</v>
      </c>
      <c r="E224" s="17">
        <v>18</v>
      </c>
      <c r="F224" s="13">
        <v>4</v>
      </c>
      <c r="G224" s="13">
        <v>76</v>
      </c>
      <c r="H224" s="14">
        <v>5.2631578947368425</v>
      </c>
    </row>
    <row r="225" spans="2:8" x14ac:dyDescent="0.35">
      <c r="B225" s="9" t="s">
        <v>221</v>
      </c>
      <c r="C225" s="15">
        <v>167639</v>
      </c>
      <c r="D225" s="16">
        <v>1</v>
      </c>
      <c r="E225" s="17">
        <v>3</v>
      </c>
      <c r="F225" s="13">
        <v>1</v>
      </c>
      <c r="G225" s="13">
        <v>57</v>
      </c>
      <c r="H225" s="14">
        <v>1.7543859649122806</v>
      </c>
    </row>
    <row r="226" spans="2:8" x14ac:dyDescent="0.35">
      <c r="B226" s="9" t="s">
        <v>222</v>
      </c>
      <c r="C226" s="15">
        <v>26150697.533333335</v>
      </c>
      <c r="D226" s="16">
        <v>7</v>
      </c>
      <c r="E226" s="17">
        <v>31</v>
      </c>
      <c r="F226" s="13">
        <v>7</v>
      </c>
      <c r="G226" s="13">
        <v>145</v>
      </c>
      <c r="H226" s="14">
        <v>4.8275862068965516</v>
      </c>
    </row>
    <row r="227" spans="2:8" x14ac:dyDescent="0.35">
      <c r="B227" s="9" t="s">
        <v>223</v>
      </c>
      <c r="C227" s="15">
        <v>225682</v>
      </c>
      <c r="D227" s="16">
        <v>2</v>
      </c>
      <c r="E227" s="17">
        <v>4</v>
      </c>
      <c r="F227" s="13">
        <v>2</v>
      </c>
      <c r="G227" s="13">
        <v>54</v>
      </c>
      <c r="H227" s="14">
        <v>3.7037037037037037</v>
      </c>
    </row>
    <row r="228" spans="2:8" x14ac:dyDescent="0.35">
      <c r="B228" s="9" t="s">
        <v>224</v>
      </c>
      <c r="C228" s="15">
        <v>9202777</v>
      </c>
      <c r="D228" s="16">
        <v>3</v>
      </c>
      <c r="E228" s="17">
        <v>20</v>
      </c>
      <c r="F228" s="13">
        <v>3</v>
      </c>
      <c r="G228" s="13">
        <v>62</v>
      </c>
      <c r="H228" s="14">
        <v>4.838709677419355</v>
      </c>
    </row>
    <row r="229" spans="2:8" x14ac:dyDescent="0.35">
      <c r="B229" s="9" t="s">
        <v>225</v>
      </c>
      <c r="C229" s="15">
        <v>17734357.266666669</v>
      </c>
      <c r="D229" s="16">
        <v>7</v>
      </c>
      <c r="E229" s="17">
        <v>92</v>
      </c>
      <c r="F229" s="13">
        <v>6</v>
      </c>
      <c r="G229" s="13">
        <v>82</v>
      </c>
      <c r="H229" s="14">
        <v>7.3170731707317076</v>
      </c>
    </row>
    <row r="230" spans="2:8" x14ac:dyDescent="0.35">
      <c r="B230" s="9" t="s">
        <v>226</v>
      </c>
      <c r="C230" s="15">
        <v>161473714.56666666</v>
      </c>
      <c r="D230" s="16">
        <v>24</v>
      </c>
      <c r="E230" s="17">
        <v>156</v>
      </c>
      <c r="F230" s="13">
        <v>9</v>
      </c>
      <c r="G230" s="13">
        <v>94</v>
      </c>
      <c r="H230" s="14">
        <v>9.5744680851063837</v>
      </c>
    </row>
    <row r="231" spans="2:8" x14ac:dyDescent="0.35">
      <c r="B231" s="9" t="s">
        <v>227</v>
      </c>
      <c r="C231" s="15">
        <v>8565178.6233333331</v>
      </c>
      <c r="D231" s="16">
        <v>9</v>
      </c>
      <c r="E231" s="17">
        <v>71</v>
      </c>
      <c r="F231" s="13">
        <v>7</v>
      </c>
      <c r="G231" s="13">
        <v>47</v>
      </c>
      <c r="H231" s="14">
        <v>14.893617021276595</v>
      </c>
    </row>
    <row r="232" spans="2:8" x14ac:dyDescent="0.35">
      <c r="B232" s="9" t="s">
        <v>228</v>
      </c>
      <c r="C232" s="15">
        <v>10476321.366666665</v>
      </c>
      <c r="D232" s="16">
        <v>10</v>
      </c>
      <c r="E232" s="17">
        <v>29</v>
      </c>
      <c r="F232" s="13">
        <v>10</v>
      </c>
      <c r="G232" s="13">
        <v>92</v>
      </c>
      <c r="H232" s="14">
        <v>10.869565217391305</v>
      </c>
    </row>
    <row r="233" spans="2:8" x14ac:dyDescent="0.35">
      <c r="B233" s="9" t="s">
        <v>229</v>
      </c>
      <c r="C233" s="15">
        <v>5756578.4233333338</v>
      </c>
      <c r="D233" s="16">
        <v>11</v>
      </c>
      <c r="E233" s="17">
        <v>44</v>
      </c>
      <c r="F233" s="13">
        <v>9</v>
      </c>
      <c r="G233" s="13">
        <v>67</v>
      </c>
      <c r="H233" s="14">
        <v>13.432835820895523</v>
      </c>
    </row>
    <row r="234" spans="2:8" x14ac:dyDescent="0.35">
      <c r="B234" s="9" t="s">
        <v>230</v>
      </c>
      <c r="C234" s="15">
        <v>5831687.956666667</v>
      </c>
      <c r="D234" s="16">
        <v>12</v>
      </c>
      <c r="E234" s="17">
        <v>48</v>
      </c>
      <c r="F234" s="13">
        <v>10</v>
      </c>
      <c r="G234" s="13">
        <v>87</v>
      </c>
      <c r="H234" s="14">
        <v>11.494252873563218</v>
      </c>
    </row>
    <row r="235" spans="2:8" x14ac:dyDescent="0.35">
      <c r="B235" s="9" t="s">
        <v>231</v>
      </c>
      <c r="C235" s="15">
        <v>25299459.300000001</v>
      </c>
      <c r="D235" s="16">
        <v>7</v>
      </c>
      <c r="E235" s="17">
        <v>72</v>
      </c>
      <c r="F235" s="13">
        <v>7</v>
      </c>
      <c r="G235" s="13">
        <v>80</v>
      </c>
      <c r="H235" s="14">
        <v>8.75</v>
      </c>
    </row>
    <row r="236" spans="2:8" x14ac:dyDescent="0.35">
      <c r="B236" s="9" t="s">
        <v>232</v>
      </c>
      <c r="C236" s="15">
        <v>62352204.999999993</v>
      </c>
      <c r="D236" s="16">
        <v>21</v>
      </c>
      <c r="E236" s="17">
        <v>119</v>
      </c>
      <c r="F236" s="13">
        <v>6</v>
      </c>
      <c r="G236" s="13">
        <v>60</v>
      </c>
      <c r="H236" s="14">
        <v>10</v>
      </c>
    </row>
    <row r="237" spans="2:8" x14ac:dyDescent="0.35">
      <c r="B237" s="9" t="s">
        <v>233</v>
      </c>
      <c r="C237" s="15">
        <v>61648498.499999993</v>
      </c>
      <c r="D237" s="16">
        <v>19</v>
      </c>
      <c r="E237" s="17">
        <v>106</v>
      </c>
      <c r="F237" s="13">
        <v>4</v>
      </c>
      <c r="G237" s="13">
        <v>47</v>
      </c>
      <c r="H237" s="14">
        <v>8.5106382978723403</v>
      </c>
    </row>
    <row r="238" spans="2:8" x14ac:dyDescent="0.35">
      <c r="B238" s="9" t="s">
        <v>234</v>
      </c>
      <c r="C238" s="15">
        <v>62347503.099999987</v>
      </c>
      <c r="D238" s="16">
        <v>24</v>
      </c>
      <c r="E238" s="17">
        <v>119</v>
      </c>
      <c r="F238" s="13">
        <v>9</v>
      </c>
      <c r="G238" s="13">
        <v>64</v>
      </c>
      <c r="H238" s="14">
        <v>14.0625</v>
      </c>
    </row>
    <row r="239" spans="2:8" x14ac:dyDescent="0.35">
      <c r="B239" s="9" t="s">
        <v>235</v>
      </c>
      <c r="C239" s="15">
        <v>10380712.966666667</v>
      </c>
      <c r="D239" s="16">
        <v>13</v>
      </c>
      <c r="E239" s="17">
        <v>96</v>
      </c>
      <c r="F239" s="13">
        <v>13</v>
      </c>
      <c r="G239" s="13">
        <v>75</v>
      </c>
      <c r="H239" s="14">
        <v>17.333333333333332</v>
      </c>
    </row>
    <row r="240" spans="2:8" x14ac:dyDescent="0.35">
      <c r="B240" s="9" t="s">
        <v>236</v>
      </c>
      <c r="C240" s="15">
        <v>94912488.890000001</v>
      </c>
      <c r="D240" s="16">
        <v>21</v>
      </c>
      <c r="E240" s="17">
        <v>113</v>
      </c>
      <c r="F240" s="13">
        <v>4</v>
      </c>
      <c r="G240" s="13">
        <v>37</v>
      </c>
      <c r="H240" s="14">
        <v>10.810810810810811</v>
      </c>
    </row>
    <row r="241" spans="2:8" x14ac:dyDescent="0.35">
      <c r="B241" s="9" t="s">
        <v>237</v>
      </c>
      <c r="C241" s="15">
        <v>137743215.11000001</v>
      </c>
      <c r="D241" s="16">
        <v>21</v>
      </c>
      <c r="E241" s="17">
        <v>128</v>
      </c>
      <c r="F241" s="13">
        <v>19</v>
      </c>
      <c r="G241" s="13">
        <v>162</v>
      </c>
      <c r="H241" s="14">
        <v>11.728395061728396</v>
      </c>
    </row>
    <row r="242" spans="2:8" x14ac:dyDescent="0.35">
      <c r="B242" s="6" t="s">
        <v>238</v>
      </c>
      <c r="C242" s="31">
        <v>712040787.94500005</v>
      </c>
      <c r="D242" s="32">
        <v>277</v>
      </c>
      <c r="E242" s="32">
        <v>2428</v>
      </c>
      <c r="F242" s="33">
        <v>220</v>
      </c>
      <c r="G242" s="34"/>
      <c r="H242" s="35"/>
    </row>
    <row r="243" spans="2:8" x14ac:dyDescent="0.35">
      <c r="B243" s="9" t="s">
        <v>239</v>
      </c>
      <c r="C243" s="15">
        <v>12383112.056666667</v>
      </c>
      <c r="D243" s="16">
        <v>13</v>
      </c>
      <c r="E243" s="17">
        <v>97</v>
      </c>
      <c r="F243" s="13">
        <v>9</v>
      </c>
      <c r="G243" s="13">
        <v>68</v>
      </c>
      <c r="H243" s="14">
        <v>13.235294117647058</v>
      </c>
    </row>
    <row r="244" spans="2:8" x14ac:dyDescent="0.35">
      <c r="B244" s="9" t="s">
        <v>240</v>
      </c>
      <c r="C244" s="15">
        <v>139126614.68166667</v>
      </c>
      <c r="D244" s="16">
        <v>17</v>
      </c>
      <c r="E244" s="17">
        <v>147</v>
      </c>
      <c r="F244" s="13">
        <v>14</v>
      </c>
      <c r="G244" s="13">
        <v>88</v>
      </c>
      <c r="H244" s="14">
        <v>15.909090909090908</v>
      </c>
    </row>
    <row r="245" spans="2:8" x14ac:dyDescent="0.35">
      <c r="B245" s="9" t="s">
        <v>241</v>
      </c>
      <c r="C245" s="15">
        <v>23282589.923333332</v>
      </c>
      <c r="D245" s="16">
        <v>20</v>
      </c>
      <c r="E245" s="17">
        <v>172</v>
      </c>
      <c r="F245" s="13">
        <v>16</v>
      </c>
      <c r="G245" s="13">
        <v>57</v>
      </c>
      <c r="H245" s="14">
        <v>28.07017543859649</v>
      </c>
    </row>
    <row r="246" spans="2:8" x14ac:dyDescent="0.35">
      <c r="B246" s="9" t="s">
        <v>242</v>
      </c>
      <c r="C246" s="15">
        <v>616846.32333333336</v>
      </c>
      <c r="D246" s="16">
        <v>6</v>
      </c>
      <c r="E246" s="17">
        <v>24</v>
      </c>
      <c r="F246" s="13">
        <v>5</v>
      </c>
      <c r="G246" s="13">
        <v>47</v>
      </c>
      <c r="H246" s="14">
        <v>10.638297872340425</v>
      </c>
    </row>
    <row r="247" spans="2:8" x14ac:dyDescent="0.35">
      <c r="B247" s="9" t="s">
        <v>243</v>
      </c>
      <c r="C247" s="15">
        <v>758358.5</v>
      </c>
      <c r="D247" s="16">
        <v>7</v>
      </c>
      <c r="E247" s="17">
        <v>22</v>
      </c>
      <c r="F247" s="13">
        <v>7</v>
      </c>
      <c r="G247" s="13">
        <v>53</v>
      </c>
      <c r="H247" s="14">
        <v>13.20754716981132</v>
      </c>
    </row>
    <row r="248" spans="2:8" x14ac:dyDescent="0.35">
      <c r="B248" s="9" t="s">
        <v>244</v>
      </c>
      <c r="C248" s="15">
        <v>712262.33333333326</v>
      </c>
      <c r="D248" s="16">
        <v>6</v>
      </c>
      <c r="E248" s="17">
        <v>13</v>
      </c>
      <c r="F248" s="13">
        <v>6</v>
      </c>
      <c r="G248" s="13">
        <v>63</v>
      </c>
      <c r="H248" s="14">
        <v>9.5238095238095237</v>
      </c>
    </row>
    <row r="249" spans="2:8" x14ac:dyDescent="0.35">
      <c r="B249" s="9" t="s">
        <v>245</v>
      </c>
      <c r="C249" s="15">
        <v>39725899.199999996</v>
      </c>
      <c r="D249" s="16">
        <v>6</v>
      </c>
      <c r="E249" s="17">
        <v>38</v>
      </c>
      <c r="F249" s="13">
        <v>5</v>
      </c>
      <c r="G249" s="13">
        <v>51</v>
      </c>
      <c r="H249" s="14">
        <v>9.8039215686274517</v>
      </c>
    </row>
    <row r="250" spans="2:8" x14ac:dyDescent="0.35">
      <c r="B250" s="9" t="s">
        <v>246</v>
      </c>
      <c r="C250" s="15">
        <v>17288926.623333335</v>
      </c>
      <c r="D250" s="16">
        <v>13</v>
      </c>
      <c r="E250" s="17">
        <v>92</v>
      </c>
      <c r="F250" s="13">
        <v>10</v>
      </c>
      <c r="G250" s="13">
        <v>64</v>
      </c>
      <c r="H250" s="14">
        <v>15.625</v>
      </c>
    </row>
    <row r="251" spans="2:8" x14ac:dyDescent="0.35">
      <c r="B251" s="9" t="s">
        <v>247</v>
      </c>
      <c r="C251" s="15">
        <v>6833322.6566666663</v>
      </c>
      <c r="D251" s="16">
        <v>6</v>
      </c>
      <c r="E251" s="17">
        <v>20</v>
      </c>
      <c r="F251" s="13">
        <v>5</v>
      </c>
      <c r="G251" s="13">
        <v>40</v>
      </c>
      <c r="H251" s="14">
        <v>12.5</v>
      </c>
    </row>
    <row r="252" spans="2:8" x14ac:dyDescent="0.35">
      <c r="B252" s="9" t="s">
        <v>248</v>
      </c>
      <c r="C252" s="15">
        <v>59074548.75666666</v>
      </c>
      <c r="D252" s="16">
        <v>23</v>
      </c>
      <c r="E252" s="17">
        <v>372</v>
      </c>
      <c r="F252" s="13">
        <v>10</v>
      </c>
      <c r="G252" s="13">
        <v>77</v>
      </c>
      <c r="H252" s="14">
        <v>12.987012987012987</v>
      </c>
    </row>
    <row r="253" spans="2:8" x14ac:dyDescent="0.35">
      <c r="B253" s="9" t="s">
        <v>249</v>
      </c>
      <c r="C253" s="15">
        <v>102623238.92333335</v>
      </c>
      <c r="D253" s="16">
        <v>7</v>
      </c>
      <c r="E253" s="17">
        <v>58</v>
      </c>
      <c r="F253" s="13">
        <v>6</v>
      </c>
      <c r="G253" s="13">
        <v>65</v>
      </c>
      <c r="H253" s="14">
        <v>9.2307692307692299</v>
      </c>
    </row>
    <row r="254" spans="2:8" x14ac:dyDescent="0.35">
      <c r="B254" s="9" t="s">
        <v>250</v>
      </c>
      <c r="C254" s="15">
        <v>3840414.2666666666</v>
      </c>
      <c r="D254" s="16">
        <v>2</v>
      </c>
      <c r="E254" s="17">
        <v>21</v>
      </c>
      <c r="F254" s="13">
        <v>2</v>
      </c>
      <c r="G254" s="13">
        <v>57</v>
      </c>
      <c r="H254" s="14">
        <v>3.5087719298245612</v>
      </c>
    </row>
    <row r="255" spans="2:8" x14ac:dyDescent="0.35">
      <c r="B255" s="9" t="s">
        <v>251</v>
      </c>
      <c r="C255" s="15">
        <v>28734956.489999998</v>
      </c>
      <c r="D255" s="16">
        <v>20</v>
      </c>
      <c r="E255" s="17">
        <v>139</v>
      </c>
      <c r="F255" s="13">
        <v>17</v>
      </c>
      <c r="G255" s="13">
        <v>112</v>
      </c>
      <c r="H255" s="14">
        <v>15.178571428571429</v>
      </c>
    </row>
    <row r="256" spans="2:8" x14ac:dyDescent="0.35">
      <c r="B256" s="9" t="s">
        <v>252</v>
      </c>
      <c r="C256" s="15">
        <v>40542650.189999998</v>
      </c>
      <c r="D256" s="16">
        <v>17</v>
      </c>
      <c r="E256" s="17">
        <v>136</v>
      </c>
      <c r="F256" s="13">
        <v>14</v>
      </c>
      <c r="G256" s="13">
        <v>96</v>
      </c>
      <c r="H256" s="14">
        <v>14.583333333333334</v>
      </c>
    </row>
    <row r="257" spans="2:8" x14ac:dyDescent="0.35">
      <c r="B257" s="9" t="s">
        <v>253</v>
      </c>
      <c r="C257" s="15">
        <v>7071769.7566666668</v>
      </c>
      <c r="D257" s="16">
        <v>13</v>
      </c>
      <c r="E257" s="17">
        <v>89</v>
      </c>
      <c r="F257" s="13">
        <v>12</v>
      </c>
      <c r="G257" s="13">
        <v>92</v>
      </c>
      <c r="H257" s="14">
        <v>13.043478260869565</v>
      </c>
    </row>
    <row r="258" spans="2:8" x14ac:dyDescent="0.35">
      <c r="B258" s="9" t="s">
        <v>254</v>
      </c>
      <c r="C258" s="15">
        <v>8223531.790000001</v>
      </c>
      <c r="D258" s="16">
        <v>13</v>
      </c>
      <c r="E258" s="17">
        <v>123</v>
      </c>
      <c r="F258" s="13">
        <v>10</v>
      </c>
      <c r="G258" s="13">
        <v>53</v>
      </c>
      <c r="H258" s="14">
        <v>18.867924528301888</v>
      </c>
    </row>
    <row r="259" spans="2:8" x14ac:dyDescent="0.35">
      <c r="B259" s="9" t="s">
        <v>255</v>
      </c>
      <c r="C259" s="15">
        <v>8569811.7566666659</v>
      </c>
      <c r="D259" s="16">
        <v>14</v>
      </c>
      <c r="E259" s="17">
        <v>94</v>
      </c>
      <c r="F259" s="13">
        <v>11</v>
      </c>
      <c r="G259" s="13">
        <v>91</v>
      </c>
      <c r="H259" s="14">
        <v>12.087912087912088</v>
      </c>
    </row>
    <row r="260" spans="2:8" x14ac:dyDescent="0.35">
      <c r="B260" s="9" t="s">
        <v>256</v>
      </c>
      <c r="C260" s="15">
        <v>134755432.09</v>
      </c>
      <c r="D260" s="16">
        <v>13</v>
      </c>
      <c r="E260" s="17">
        <v>108</v>
      </c>
      <c r="F260" s="13">
        <v>11</v>
      </c>
      <c r="G260" s="13">
        <v>85</v>
      </c>
      <c r="H260" s="14">
        <v>12.941176470588236</v>
      </c>
    </row>
    <row r="261" spans="2:8" x14ac:dyDescent="0.35">
      <c r="B261" s="9" t="s">
        <v>257</v>
      </c>
      <c r="C261" s="15">
        <v>19121636.056666669</v>
      </c>
      <c r="D261" s="16">
        <v>14</v>
      </c>
      <c r="E261" s="17">
        <v>127</v>
      </c>
      <c r="F261" s="13">
        <v>11</v>
      </c>
      <c r="G261" s="13">
        <v>67</v>
      </c>
      <c r="H261" s="14">
        <v>16.417910447761194</v>
      </c>
    </row>
    <row r="262" spans="2:8" x14ac:dyDescent="0.35">
      <c r="B262" s="9" t="s">
        <v>258</v>
      </c>
      <c r="C262" s="15">
        <v>16329554.356666667</v>
      </c>
      <c r="D262" s="16">
        <v>11</v>
      </c>
      <c r="E262" s="17">
        <v>147</v>
      </c>
      <c r="F262" s="13">
        <v>9</v>
      </c>
      <c r="G262" s="13">
        <v>50</v>
      </c>
      <c r="H262" s="14">
        <v>18</v>
      </c>
    </row>
    <row r="263" spans="2:8" x14ac:dyDescent="0.35">
      <c r="B263" s="9" t="s">
        <v>259</v>
      </c>
      <c r="C263" s="15">
        <v>2111320.3333333335</v>
      </c>
      <c r="D263" s="16">
        <v>6</v>
      </c>
      <c r="E263" s="17">
        <v>82</v>
      </c>
      <c r="F263" s="13">
        <v>6</v>
      </c>
      <c r="G263" s="13">
        <v>22</v>
      </c>
      <c r="H263" s="14">
        <v>27.272727272727273</v>
      </c>
    </row>
    <row r="264" spans="2:8" x14ac:dyDescent="0.35">
      <c r="B264" s="9" t="s">
        <v>260</v>
      </c>
      <c r="C264" s="15">
        <v>27251759.056666669</v>
      </c>
      <c r="D264" s="16">
        <v>19</v>
      </c>
      <c r="E264" s="17">
        <v>200</v>
      </c>
      <c r="F264" s="13">
        <v>14</v>
      </c>
      <c r="G264" s="13">
        <v>65</v>
      </c>
      <c r="H264" s="14">
        <v>21.53846153846154</v>
      </c>
    </row>
    <row r="265" spans="2:8" x14ac:dyDescent="0.35">
      <c r="B265" s="9" t="s">
        <v>261</v>
      </c>
      <c r="C265" s="15">
        <v>13062231.823333332</v>
      </c>
      <c r="D265" s="16">
        <v>11</v>
      </c>
      <c r="E265" s="17">
        <v>107</v>
      </c>
      <c r="F265" s="13">
        <v>10</v>
      </c>
      <c r="G265" s="13">
        <v>54</v>
      </c>
      <c r="H265" s="14">
        <v>18.518518518518519</v>
      </c>
    </row>
    <row r="266" spans="2:8" x14ac:dyDescent="0.35">
      <c r="B266" s="6" t="s">
        <v>262</v>
      </c>
      <c r="C266" s="31">
        <v>154299048.61333334</v>
      </c>
      <c r="D266" s="32">
        <v>51</v>
      </c>
      <c r="E266" s="32">
        <v>484</v>
      </c>
      <c r="F266" s="33">
        <v>42</v>
      </c>
      <c r="G266" s="34"/>
      <c r="H266" s="35"/>
    </row>
    <row r="267" spans="2:8" x14ac:dyDescent="0.35">
      <c r="B267" s="9" t="s">
        <v>263</v>
      </c>
      <c r="C267" s="15">
        <v>8417827.2666666675</v>
      </c>
      <c r="D267" s="16">
        <v>15</v>
      </c>
      <c r="E267" s="17">
        <v>151</v>
      </c>
      <c r="F267" s="13">
        <v>13</v>
      </c>
      <c r="G267" s="13">
        <v>67</v>
      </c>
      <c r="H267" s="14">
        <v>19.402985074626866</v>
      </c>
    </row>
    <row r="268" spans="2:8" x14ac:dyDescent="0.35">
      <c r="B268" s="9" t="s">
        <v>264</v>
      </c>
      <c r="C268" s="15">
        <v>32480279.59</v>
      </c>
      <c r="D268" s="16">
        <v>20</v>
      </c>
      <c r="E268" s="17">
        <v>203</v>
      </c>
      <c r="F268" s="13">
        <v>15</v>
      </c>
      <c r="G268" s="13">
        <v>99</v>
      </c>
      <c r="H268" s="14">
        <v>15.151515151515152</v>
      </c>
    </row>
    <row r="269" spans="2:8" x14ac:dyDescent="0.35">
      <c r="B269" s="9" t="s">
        <v>265</v>
      </c>
      <c r="C269" s="15">
        <v>113400941.75666668</v>
      </c>
      <c r="D269" s="16">
        <v>16</v>
      </c>
      <c r="E269" s="17">
        <v>130</v>
      </c>
      <c r="F269" s="13">
        <v>14</v>
      </c>
      <c r="G269" s="13">
        <v>96</v>
      </c>
      <c r="H269" s="14">
        <v>14.583333333333334</v>
      </c>
    </row>
    <row r="270" spans="2:8" x14ac:dyDescent="0.35">
      <c r="B270" s="6" t="s">
        <v>266</v>
      </c>
      <c r="C270" s="31">
        <v>203209089.77000001</v>
      </c>
      <c r="D270" s="32">
        <v>117</v>
      </c>
      <c r="E270" s="32">
        <v>953</v>
      </c>
      <c r="F270" s="33">
        <v>90</v>
      </c>
      <c r="G270" s="34"/>
      <c r="H270" s="35"/>
    </row>
    <row r="271" spans="2:8" x14ac:dyDescent="0.35">
      <c r="B271" s="9" t="s">
        <v>267</v>
      </c>
      <c r="C271" s="15">
        <v>29196354.856666669</v>
      </c>
      <c r="D271" s="16">
        <v>21</v>
      </c>
      <c r="E271" s="17">
        <v>187</v>
      </c>
      <c r="F271" s="13">
        <v>16</v>
      </c>
      <c r="G271" s="13">
        <v>64</v>
      </c>
      <c r="H271" s="14">
        <v>25</v>
      </c>
    </row>
    <row r="272" spans="2:8" x14ac:dyDescent="0.35">
      <c r="B272" s="9" t="s">
        <v>268</v>
      </c>
      <c r="C272" s="15">
        <v>14822789.59</v>
      </c>
      <c r="D272" s="16">
        <v>15</v>
      </c>
      <c r="E272" s="17">
        <v>114</v>
      </c>
      <c r="F272" s="13">
        <v>10</v>
      </c>
      <c r="G272" s="13">
        <v>50</v>
      </c>
      <c r="H272" s="14">
        <v>20</v>
      </c>
    </row>
    <row r="273" spans="2:8" x14ac:dyDescent="0.35">
      <c r="B273" s="9" t="s">
        <v>269</v>
      </c>
      <c r="C273" s="15">
        <v>53356562.633333325</v>
      </c>
      <c r="D273" s="16">
        <v>19</v>
      </c>
      <c r="E273" s="17">
        <v>139</v>
      </c>
      <c r="F273" s="13">
        <v>15</v>
      </c>
      <c r="G273" s="13">
        <v>69</v>
      </c>
      <c r="H273" s="14">
        <v>21.739130434782609</v>
      </c>
    </row>
    <row r="274" spans="2:8" x14ac:dyDescent="0.35">
      <c r="B274" s="9" t="s">
        <v>270</v>
      </c>
      <c r="C274" s="15">
        <v>7740630.0233333334</v>
      </c>
      <c r="D274" s="16">
        <v>14</v>
      </c>
      <c r="E274" s="17">
        <v>86</v>
      </c>
      <c r="F274" s="13">
        <v>8</v>
      </c>
      <c r="G274" s="13">
        <v>62</v>
      </c>
      <c r="H274" s="14">
        <v>12.903225806451612</v>
      </c>
    </row>
    <row r="275" spans="2:8" x14ac:dyDescent="0.35">
      <c r="B275" s="9" t="s">
        <v>271</v>
      </c>
      <c r="C275" s="15">
        <v>1924445.8666666667</v>
      </c>
      <c r="D275" s="16">
        <v>10</v>
      </c>
      <c r="E275" s="17">
        <v>73</v>
      </c>
      <c r="F275" s="13">
        <v>7</v>
      </c>
      <c r="G275" s="13">
        <v>22</v>
      </c>
      <c r="H275" s="14">
        <v>31.818181818181817</v>
      </c>
    </row>
    <row r="276" spans="2:8" x14ac:dyDescent="0.35">
      <c r="B276" s="9" t="s">
        <v>272</v>
      </c>
      <c r="C276" s="15">
        <v>76626127.666666672</v>
      </c>
      <c r="D276" s="16">
        <v>18</v>
      </c>
      <c r="E276" s="17">
        <v>194</v>
      </c>
      <c r="F276" s="13">
        <v>14</v>
      </c>
      <c r="G276" s="13">
        <v>66</v>
      </c>
      <c r="H276" s="14">
        <v>21.212121212121211</v>
      </c>
    </row>
    <row r="277" spans="2:8" x14ac:dyDescent="0.35">
      <c r="B277" s="9" t="s">
        <v>273</v>
      </c>
      <c r="C277" s="15">
        <v>7923777.166666666</v>
      </c>
      <c r="D277" s="16">
        <v>5</v>
      </c>
      <c r="E277" s="17">
        <v>15</v>
      </c>
      <c r="F277" s="13">
        <v>5</v>
      </c>
      <c r="G277" s="13">
        <v>28</v>
      </c>
      <c r="H277" s="14">
        <v>17.857142857142858</v>
      </c>
    </row>
    <row r="278" spans="2:8" x14ac:dyDescent="0.35">
      <c r="B278" s="9" t="s">
        <v>274</v>
      </c>
      <c r="C278" s="15">
        <v>7138219.9666666668</v>
      </c>
      <c r="D278" s="16">
        <v>9</v>
      </c>
      <c r="E278" s="17">
        <v>75</v>
      </c>
      <c r="F278" s="13">
        <v>9</v>
      </c>
      <c r="G278" s="13">
        <v>50</v>
      </c>
      <c r="H278" s="14">
        <v>18</v>
      </c>
    </row>
    <row r="279" spans="2:8" x14ac:dyDescent="0.35">
      <c r="B279" s="9" t="s">
        <v>275</v>
      </c>
      <c r="C279" s="15">
        <v>4480182.0000000009</v>
      </c>
      <c r="D279" s="16">
        <v>6</v>
      </c>
      <c r="E279" s="17">
        <v>70</v>
      </c>
      <c r="F279" s="13">
        <v>6</v>
      </c>
      <c r="G279" s="13">
        <v>23</v>
      </c>
      <c r="H279" s="14">
        <v>26.086956521739129</v>
      </c>
    </row>
    <row r="280" spans="2:8" x14ac:dyDescent="0.35">
      <c r="B280" s="6" t="s">
        <v>276</v>
      </c>
      <c r="C280" s="31">
        <v>85813162.713333353</v>
      </c>
      <c r="D280" s="32">
        <v>51</v>
      </c>
      <c r="E280" s="32">
        <v>421</v>
      </c>
      <c r="F280" s="33">
        <v>39</v>
      </c>
      <c r="G280" s="34"/>
      <c r="H280" s="35"/>
    </row>
    <row r="281" spans="2:8" x14ac:dyDescent="0.35">
      <c r="B281" s="9" t="s">
        <v>277</v>
      </c>
      <c r="C281" s="15">
        <v>66016629.933333337</v>
      </c>
      <c r="D281" s="16">
        <v>12</v>
      </c>
      <c r="E281" s="17">
        <v>142</v>
      </c>
      <c r="F281" s="13">
        <v>8</v>
      </c>
      <c r="G281" s="13">
        <v>36</v>
      </c>
      <c r="H281" s="14">
        <v>22.222222222222221</v>
      </c>
    </row>
    <row r="282" spans="2:8" x14ac:dyDescent="0.35">
      <c r="B282" s="9" t="s">
        <v>278</v>
      </c>
      <c r="C282" s="15">
        <v>5740291.8566666674</v>
      </c>
      <c r="D282" s="16">
        <v>6</v>
      </c>
      <c r="E282" s="17">
        <v>48</v>
      </c>
      <c r="F282" s="13">
        <v>5</v>
      </c>
      <c r="G282" s="13">
        <v>33</v>
      </c>
      <c r="H282" s="14">
        <v>15.151515151515152</v>
      </c>
    </row>
    <row r="283" spans="2:8" x14ac:dyDescent="0.35">
      <c r="B283" s="9" t="s">
        <v>279</v>
      </c>
      <c r="C283" s="15">
        <v>3017644.7</v>
      </c>
      <c r="D283" s="16">
        <v>10</v>
      </c>
      <c r="E283" s="17">
        <v>68</v>
      </c>
      <c r="F283" s="13">
        <v>8</v>
      </c>
      <c r="G283" s="13">
        <v>26</v>
      </c>
      <c r="H283" s="14">
        <v>30.76923076923077</v>
      </c>
    </row>
    <row r="284" spans="2:8" x14ac:dyDescent="0.35">
      <c r="B284" s="9" t="s">
        <v>280</v>
      </c>
      <c r="C284" s="15">
        <v>7470461.1233333331</v>
      </c>
      <c r="D284" s="16">
        <v>14</v>
      </c>
      <c r="E284" s="17">
        <v>103</v>
      </c>
      <c r="F284" s="13">
        <v>11</v>
      </c>
      <c r="G284" s="13">
        <v>33</v>
      </c>
      <c r="H284" s="14">
        <v>33.333333333333336</v>
      </c>
    </row>
    <row r="285" spans="2:8" x14ac:dyDescent="0.35">
      <c r="B285" s="9" t="s">
        <v>281</v>
      </c>
      <c r="C285" s="15">
        <v>1954081.2000000002</v>
      </c>
      <c r="D285" s="16">
        <v>5</v>
      </c>
      <c r="E285" s="17">
        <v>52</v>
      </c>
      <c r="F285" s="13">
        <v>3</v>
      </c>
      <c r="G285" s="13">
        <v>14</v>
      </c>
      <c r="H285" s="14">
        <v>21.428571428571427</v>
      </c>
    </row>
    <row r="286" spans="2:8" x14ac:dyDescent="0.35">
      <c r="B286" s="9" t="s">
        <v>282</v>
      </c>
      <c r="C286" s="15">
        <v>1614053.9</v>
      </c>
      <c r="D286" s="16">
        <v>4</v>
      </c>
      <c r="E286" s="17">
        <v>8</v>
      </c>
      <c r="F286" s="13">
        <v>4</v>
      </c>
      <c r="G286" s="13">
        <v>17</v>
      </c>
      <c r="H286" s="14">
        <v>23.529411764705884</v>
      </c>
    </row>
    <row r="287" spans="2:8" x14ac:dyDescent="0.35">
      <c r="B287" s="6" t="s">
        <v>283</v>
      </c>
      <c r="C287" s="31">
        <v>556604600.00833333</v>
      </c>
      <c r="D287" s="32">
        <v>119</v>
      </c>
      <c r="E287" s="32">
        <v>795</v>
      </c>
      <c r="F287" s="33">
        <v>102</v>
      </c>
      <c r="G287" s="34"/>
      <c r="H287" s="35"/>
    </row>
    <row r="288" spans="2:8" x14ac:dyDescent="0.35">
      <c r="B288" s="9" t="s">
        <v>284</v>
      </c>
      <c r="C288" s="15">
        <v>2461349.31</v>
      </c>
      <c r="D288" s="16">
        <v>10</v>
      </c>
      <c r="E288" s="17">
        <v>36</v>
      </c>
      <c r="F288" s="13">
        <v>9</v>
      </c>
      <c r="G288" s="13">
        <v>89</v>
      </c>
      <c r="H288" s="14">
        <v>10.112359550561798</v>
      </c>
    </row>
    <row r="289" spans="2:8" x14ac:dyDescent="0.35">
      <c r="B289" s="9" t="s">
        <v>285</v>
      </c>
      <c r="C289" s="15">
        <v>14193521.723333333</v>
      </c>
      <c r="D289" s="16">
        <v>8</v>
      </c>
      <c r="E289" s="17">
        <v>61</v>
      </c>
      <c r="F289" s="13">
        <v>7</v>
      </c>
      <c r="G289" s="13">
        <v>69</v>
      </c>
      <c r="H289" s="14">
        <v>10.144927536231885</v>
      </c>
    </row>
    <row r="290" spans="2:8" x14ac:dyDescent="0.35">
      <c r="B290" s="9" t="s">
        <v>286</v>
      </c>
      <c r="C290" s="15">
        <v>16474020.823333332</v>
      </c>
      <c r="D290" s="16">
        <v>14</v>
      </c>
      <c r="E290" s="17">
        <v>98</v>
      </c>
      <c r="F290" s="13">
        <v>12</v>
      </c>
      <c r="G290" s="13">
        <v>90</v>
      </c>
      <c r="H290" s="14">
        <v>13.333333333333334</v>
      </c>
    </row>
    <row r="291" spans="2:8" x14ac:dyDescent="0.35">
      <c r="B291" s="9" t="s">
        <v>287</v>
      </c>
      <c r="C291" s="15">
        <v>66513787.423333332</v>
      </c>
      <c r="D291" s="16">
        <v>20</v>
      </c>
      <c r="E291" s="17">
        <v>161</v>
      </c>
      <c r="F291" s="13">
        <v>15</v>
      </c>
      <c r="G291" s="13">
        <v>84</v>
      </c>
      <c r="H291" s="14">
        <v>17.857142857142858</v>
      </c>
    </row>
    <row r="292" spans="2:8" x14ac:dyDescent="0.35">
      <c r="B292" s="9" t="s">
        <v>288</v>
      </c>
      <c r="C292" s="15">
        <v>109909255.99000001</v>
      </c>
      <c r="D292" s="16">
        <v>16</v>
      </c>
      <c r="E292" s="17">
        <v>84</v>
      </c>
      <c r="F292" s="13">
        <v>14</v>
      </c>
      <c r="G292" s="13">
        <v>85</v>
      </c>
      <c r="H292" s="14">
        <v>16.470588235294116</v>
      </c>
    </row>
    <row r="293" spans="2:8" x14ac:dyDescent="0.35">
      <c r="B293" s="9" t="s">
        <v>289</v>
      </c>
      <c r="C293" s="15">
        <v>112787939.75666668</v>
      </c>
      <c r="D293" s="16">
        <v>11</v>
      </c>
      <c r="E293" s="17">
        <v>95</v>
      </c>
      <c r="F293" s="13">
        <v>8</v>
      </c>
      <c r="G293" s="13">
        <v>43</v>
      </c>
      <c r="H293" s="14">
        <v>18.604651162790699</v>
      </c>
    </row>
    <row r="294" spans="2:8" x14ac:dyDescent="0.35">
      <c r="B294" s="9" t="s">
        <v>290</v>
      </c>
      <c r="C294" s="15">
        <v>108345428.96666667</v>
      </c>
      <c r="D294" s="16">
        <v>10</v>
      </c>
      <c r="E294" s="17">
        <v>71</v>
      </c>
      <c r="F294" s="13">
        <v>10</v>
      </c>
      <c r="G294" s="13">
        <v>45</v>
      </c>
      <c r="H294" s="14">
        <v>22.222222222222221</v>
      </c>
    </row>
    <row r="295" spans="2:8" x14ac:dyDescent="0.35">
      <c r="B295" s="9" t="s">
        <v>291</v>
      </c>
      <c r="C295" s="15">
        <v>10566879.556666665</v>
      </c>
      <c r="D295" s="16">
        <v>11</v>
      </c>
      <c r="E295" s="17">
        <v>48</v>
      </c>
      <c r="F295" s="13">
        <v>10</v>
      </c>
      <c r="G295" s="13">
        <v>119</v>
      </c>
      <c r="H295" s="14">
        <v>8.4033613445378155</v>
      </c>
    </row>
    <row r="296" spans="2:8" x14ac:dyDescent="0.35">
      <c r="B296" s="9" t="s">
        <v>292</v>
      </c>
      <c r="C296" s="15">
        <v>3096291.3333333335</v>
      </c>
      <c r="D296" s="16">
        <v>8</v>
      </c>
      <c r="E296" s="17">
        <v>46</v>
      </c>
      <c r="F296" s="13">
        <v>8</v>
      </c>
      <c r="G296" s="13">
        <v>55</v>
      </c>
      <c r="H296" s="14">
        <v>14.545454545454545</v>
      </c>
    </row>
    <row r="297" spans="2:8" x14ac:dyDescent="0.35">
      <c r="B297" s="9" t="s">
        <v>293</v>
      </c>
      <c r="C297" s="15">
        <v>112256125.12499999</v>
      </c>
      <c r="D297" s="16">
        <v>11</v>
      </c>
      <c r="E297" s="17">
        <v>95</v>
      </c>
      <c r="F297" s="13">
        <v>9</v>
      </c>
      <c r="G297" s="13">
        <v>90</v>
      </c>
      <c r="H297" s="14">
        <v>10</v>
      </c>
    </row>
    <row r="298" spans="2:8" x14ac:dyDescent="0.35">
      <c r="B298" s="6" t="s">
        <v>294</v>
      </c>
      <c r="C298" s="31">
        <v>86299432.776666656</v>
      </c>
      <c r="D298" s="32">
        <v>39</v>
      </c>
      <c r="E298" s="32">
        <v>297</v>
      </c>
      <c r="F298" s="33">
        <v>28</v>
      </c>
      <c r="G298" s="34"/>
      <c r="H298" s="35"/>
    </row>
    <row r="299" spans="2:8" x14ac:dyDescent="0.35">
      <c r="B299" s="9" t="s">
        <v>295</v>
      </c>
      <c r="C299" s="15">
        <v>12343222.4</v>
      </c>
      <c r="D299" s="16">
        <v>3</v>
      </c>
      <c r="E299" s="17">
        <v>54</v>
      </c>
      <c r="F299" s="13">
        <v>2</v>
      </c>
      <c r="G299" s="13">
        <v>18</v>
      </c>
      <c r="H299" s="14">
        <v>11.111111111111111</v>
      </c>
    </row>
    <row r="300" spans="2:8" x14ac:dyDescent="0.35">
      <c r="B300" s="9" t="s">
        <v>296</v>
      </c>
      <c r="C300" s="15">
        <v>12557684.086666666</v>
      </c>
      <c r="D300" s="16">
        <v>6</v>
      </c>
      <c r="E300" s="17">
        <v>55</v>
      </c>
      <c r="F300" s="13">
        <v>4</v>
      </c>
      <c r="G300" s="13">
        <v>18</v>
      </c>
      <c r="H300" s="14">
        <v>22.222222222222221</v>
      </c>
    </row>
    <row r="301" spans="2:8" x14ac:dyDescent="0.35">
      <c r="B301" s="9" t="s">
        <v>297</v>
      </c>
      <c r="C301" s="15">
        <v>42769819.076666676</v>
      </c>
      <c r="D301" s="16">
        <v>11</v>
      </c>
      <c r="E301" s="17">
        <v>75</v>
      </c>
      <c r="F301" s="13">
        <v>7</v>
      </c>
      <c r="G301" s="13">
        <v>25</v>
      </c>
      <c r="H301" s="14">
        <v>28</v>
      </c>
    </row>
    <row r="302" spans="2:8" x14ac:dyDescent="0.35">
      <c r="B302" s="9" t="s">
        <v>298</v>
      </c>
      <c r="C302" s="15">
        <v>447528.75666666671</v>
      </c>
      <c r="D302" s="16">
        <v>5</v>
      </c>
      <c r="E302" s="17">
        <v>12</v>
      </c>
      <c r="F302" s="13">
        <v>4</v>
      </c>
      <c r="G302" s="13">
        <v>41</v>
      </c>
      <c r="H302" s="14">
        <v>9.7560975609756095</v>
      </c>
    </row>
    <row r="303" spans="2:8" x14ac:dyDescent="0.35">
      <c r="B303" s="9" t="s">
        <v>299</v>
      </c>
      <c r="C303" s="15">
        <v>18181178.456666667</v>
      </c>
      <c r="D303" s="16">
        <v>14</v>
      </c>
      <c r="E303" s="17">
        <v>101</v>
      </c>
      <c r="F303" s="13">
        <v>11</v>
      </c>
      <c r="G303" s="13">
        <v>68</v>
      </c>
      <c r="H303" s="14">
        <v>16.176470588235293</v>
      </c>
    </row>
    <row r="304" spans="2:8" x14ac:dyDescent="0.35">
      <c r="B304" s="6" t="s">
        <v>300</v>
      </c>
      <c r="C304" s="31">
        <v>112505522.25500001</v>
      </c>
      <c r="D304" s="32">
        <v>29</v>
      </c>
      <c r="E304" s="32">
        <v>197</v>
      </c>
      <c r="F304" s="33">
        <v>27</v>
      </c>
      <c r="G304" s="34"/>
      <c r="H304" s="35"/>
    </row>
    <row r="305" spans="2:8" x14ac:dyDescent="0.35">
      <c r="B305" s="9" t="s">
        <v>301</v>
      </c>
      <c r="C305" s="15">
        <v>98815638.233333334</v>
      </c>
      <c r="D305" s="16">
        <v>3</v>
      </c>
      <c r="E305" s="17">
        <v>52</v>
      </c>
      <c r="F305" s="13">
        <v>3</v>
      </c>
      <c r="G305" s="13">
        <v>28</v>
      </c>
      <c r="H305" s="14">
        <v>10.714285714285714</v>
      </c>
    </row>
    <row r="306" spans="2:8" x14ac:dyDescent="0.35">
      <c r="B306" s="9" t="s">
        <v>302</v>
      </c>
      <c r="C306" s="15">
        <v>6721015.4316666666</v>
      </c>
      <c r="D306" s="16">
        <v>11</v>
      </c>
      <c r="E306" s="17">
        <v>60</v>
      </c>
      <c r="F306" s="13">
        <v>10</v>
      </c>
      <c r="G306" s="13">
        <v>128</v>
      </c>
      <c r="H306" s="14">
        <v>7.8125</v>
      </c>
    </row>
    <row r="307" spans="2:8" x14ac:dyDescent="0.35">
      <c r="B307" s="9" t="s">
        <v>303</v>
      </c>
      <c r="C307" s="15">
        <v>711859.09</v>
      </c>
      <c r="D307" s="16">
        <v>4</v>
      </c>
      <c r="E307" s="17">
        <v>9</v>
      </c>
      <c r="F307" s="13">
        <v>3</v>
      </c>
      <c r="G307" s="13">
        <v>59</v>
      </c>
      <c r="H307" s="14">
        <v>5.0847457627118642</v>
      </c>
    </row>
    <row r="308" spans="2:8" x14ac:dyDescent="0.35">
      <c r="B308" s="9" t="s">
        <v>304</v>
      </c>
      <c r="C308" s="15">
        <v>6257009.5</v>
      </c>
      <c r="D308" s="16">
        <v>11</v>
      </c>
      <c r="E308" s="17">
        <v>76</v>
      </c>
      <c r="F308" s="13">
        <v>11</v>
      </c>
      <c r="G308" s="13">
        <v>104</v>
      </c>
      <c r="H308" s="14">
        <v>10.576923076923077</v>
      </c>
    </row>
    <row r="309" spans="2:8" x14ac:dyDescent="0.35">
      <c r="B309" s="6" t="s">
        <v>305</v>
      </c>
      <c r="C309" s="31">
        <v>101635410.54666667</v>
      </c>
      <c r="D309" s="32">
        <v>26</v>
      </c>
      <c r="E309" s="32">
        <v>266</v>
      </c>
      <c r="F309" s="33">
        <v>19</v>
      </c>
      <c r="G309" s="34"/>
      <c r="H309" s="35"/>
    </row>
    <row r="310" spans="2:8" x14ac:dyDescent="0.35">
      <c r="B310" s="9" t="s">
        <v>306</v>
      </c>
      <c r="C310" s="15">
        <v>30245782.423333336</v>
      </c>
      <c r="D310" s="16">
        <v>8</v>
      </c>
      <c r="E310" s="17">
        <v>73</v>
      </c>
      <c r="F310" s="13">
        <v>7</v>
      </c>
      <c r="G310" s="13">
        <v>68</v>
      </c>
      <c r="H310" s="14">
        <v>10.294117647058824</v>
      </c>
    </row>
    <row r="311" spans="2:8" x14ac:dyDescent="0.35">
      <c r="B311" s="9" t="s">
        <v>307</v>
      </c>
      <c r="C311" s="15">
        <v>68277481.366666675</v>
      </c>
      <c r="D311" s="16">
        <v>11</v>
      </c>
      <c r="E311" s="17">
        <v>120</v>
      </c>
      <c r="F311" s="13">
        <v>6</v>
      </c>
      <c r="G311" s="13">
        <v>57</v>
      </c>
      <c r="H311" s="14">
        <v>10.526315789473685</v>
      </c>
    </row>
    <row r="312" spans="2:8" x14ac:dyDescent="0.35">
      <c r="B312" s="9" t="s">
        <v>308</v>
      </c>
      <c r="C312" s="15">
        <v>3112146.7566666668</v>
      </c>
      <c r="D312" s="16">
        <v>7</v>
      </c>
      <c r="E312" s="17">
        <v>73</v>
      </c>
      <c r="F312" s="13">
        <v>6</v>
      </c>
      <c r="G312" s="13">
        <v>58</v>
      </c>
      <c r="H312" s="14">
        <v>10.344827586206897</v>
      </c>
    </row>
    <row r="313" spans="2:8" x14ac:dyDescent="0.35">
      <c r="B313" s="6" t="s">
        <v>309</v>
      </c>
      <c r="C313" s="31">
        <v>61617942.296666667</v>
      </c>
      <c r="D313" s="32">
        <v>42</v>
      </c>
      <c r="E313" s="32">
        <v>366</v>
      </c>
      <c r="F313" s="33">
        <v>37</v>
      </c>
      <c r="G313" s="34"/>
      <c r="H313" s="35"/>
    </row>
    <row r="314" spans="2:8" x14ac:dyDescent="0.35">
      <c r="B314" s="9" t="s">
        <v>310</v>
      </c>
      <c r="C314" s="15">
        <v>1851316.8333333333</v>
      </c>
      <c r="D314" s="16">
        <v>3</v>
      </c>
      <c r="E314" s="17">
        <v>14</v>
      </c>
      <c r="F314" s="13">
        <v>3</v>
      </c>
      <c r="G314" s="13">
        <v>28</v>
      </c>
      <c r="H314" s="14">
        <v>10.714285714285714</v>
      </c>
    </row>
    <row r="315" spans="2:8" x14ac:dyDescent="0.35">
      <c r="B315" s="9" t="s">
        <v>311</v>
      </c>
      <c r="C315" s="15">
        <v>25043931.956666667</v>
      </c>
      <c r="D315" s="16">
        <v>15</v>
      </c>
      <c r="E315" s="17">
        <v>129</v>
      </c>
      <c r="F315" s="13">
        <v>12</v>
      </c>
      <c r="G315" s="13">
        <v>79</v>
      </c>
      <c r="H315" s="14">
        <v>15.189873417721518</v>
      </c>
    </row>
    <row r="316" spans="2:8" x14ac:dyDescent="0.35">
      <c r="B316" s="9" t="s">
        <v>312</v>
      </c>
      <c r="C316" s="15">
        <v>10533.383333333333</v>
      </c>
      <c r="D316" s="16">
        <v>1</v>
      </c>
      <c r="E316" s="17">
        <v>1</v>
      </c>
      <c r="F316" s="13">
        <v>1</v>
      </c>
      <c r="G316" s="13">
        <v>11</v>
      </c>
      <c r="H316" s="14">
        <v>9.0909090909090917</v>
      </c>
    </row>
    <row r="317" spans="2:8" x14ac:dyDescent="0.35">
      <c r="B317" s="9" t="s">
        <v>313</v>
      </c>
      <c r="C317" s="15">
        <v>99993.633333333346</v>
      </c>
      <c r="D317" s="16">
        <v>1</v>
      </c>
      <c r="E317" s="17">
        <v>1</v>
      </c>
      <c r="F317" s="13">
        <v>1</v>
      </c>
      <c r="G317" s="13">
        <v>28</v>
      </c>
      <c r="H317" s="14">
        <v>3.5714285714285716</v>
      </c>
    </row>
    <row r="318" spans="2:8" x14ac:dyDescent="0.35">
      <c r="B318" s="9" t="s">
        <v>314</v>
      </c>
      <c r="C318" s="15">
        <v>22318985.556666665</v>
      </c>
      <c r="D318" s="16">
        <v>20</v>
      </c>
      <c r="E318" s="17">
        <v>171</v>
      </c>
      <c r="F318" s="13">
        <v>19</v>
      </c>
      <c r="G318" s="13">
        <v>188</v>
      </c>
      <c r="H318" s="14">
        <v>10.106382978723405</v>
      </c>
    </row>
    <row r="319" spans="2:8" x14ac:dyDescent="0.35">
      <c r="B319" s="9" t="s">
        <v>315</v>
      </c>
      <c r="C319" s="15">
        <v>12293180.933333334</v>
      </c>
      <c r="D319" s="16">
        <v>2</v>
      </c>
      <c r="E319" s="17">
        <v>50</v>
      </c>
      <c r="F319" s="13">
        <v>1</v>
      </c>
      <c r="G319" s="13">
        <v>86</v>
      </c>
      <c r="H319" s="14">
        <v>1.1627906976744187</v>
      </c>
    </row>
    <row r="320" spans="2:8" ht="18.5" x14ac:dyDescent="0.45">
      <c r="B320" s="3" t="s">
        <v>316</v>
      </c>
      <c r="C320" s="36"/>
      <c r="D320" s="37"/>
      <c r="E320" s="37"/>
      <c r="F320" s="38"/>
      <c r="G320" s="38"/>
      <c r="H320" s="39"/>
    </row>
    <row r="321" spans="2:8" x14ac:dyDescent="0.35">
      <c r="B321" s="6" t="s">
        <v>317</v>
      </c>
      <c r="C321" s="26">
        <v>547434898.96000004</v>
      </c>
      <c r="D321" s="27">
        <v>209</v>
      </c>
      <c r="E321" s="27">
        <v>1636</v>
      </c>
      <c r="F321" s="28">
        <v>169</v>
      </c>
      <c r="G321" s="29"/>
      <c r="H321" s="30"/>
    </row>
    <row r="322" spans="2:8" x14ac:dyDescent="0.35">
      <c r="B322" s="9" t="s">
        <v>318</v>
      </c>
      <c r="C322" s="10">
        <v>124477421.72333333</v>
      </c>
      <c r="D322" s="11">
        <v>43</v>
      </c>
      <c r="E322" s="12">
        <v>353</v>
      </c>
      <c r="F322" s="7">
        <v>37</v>
      </c>
      <c r="G322" s="7">
        <v>417</v>
      </c>
      <c r="H322" s="8">
        <v>8.8729016786570742</v>
      </c>
    </row>
    <row r="323" spans="2:8" x14ac:dyDescent="0.35">
      <c r="B323" s="9" t="s">
        <v>319</v>
      </c>
      <c r="C323" s="10">
        <v>89357609.36666669</v>
      </c>
      <c r="D323" s="11">
        <v>30</v>
      </c>
      <c r="E323" s="11">
        <v>232</v>
      </c>
      <c r="F323" s="7">
        <v>15</v>
      </c>
      <c r="G323" s="7">
        <v>162</v>
      </c>
      <c r="H323" s="8">
        <v>9.2592592592592595</v>
      </c>
    </row>
    <row r="324" spans="2:8" x14ac:dyDescent="0.35">
      <c r="B324" s="9" t="s">
        <v>320</v>
      </c>
      <c r="C324" s="10">
        <v>2850398.7666666671</v>
      </c>
      <c r="D324" s="11">
        <v>13</v>
      </c>
      <c r="E324" s="12">
        <v>72</v>
      </c>
      <c r="F324" s="7">
        <v>13</v>
      </c>
      <c r="G324" s="7">
        <v>245</v>
      </c>
      <c r="H324" s="8">
        <v>5.3061224489795915</v>
      </c>
    </row>
    <row r="325" spans="2:8" x14ac:dyDescent="0.35">
      <c r="B325" s="9" t="s">
        <v>321</v>
      </c>
      <c r="C325" s="10">
        <v>123749441.95666663</v>
      </c>
      <c r="D325" s="11">
        <v>25</v>
      </c>
      <c r="E325" s="12">
        <v>184</v>
      </c>
      <c r="F325" s="7">
        <v>23</v>
      </c>
      <c r="G325" s="7">
        <v>165</v>
      </c>
      <c r="H325" s="8">
        <v>13.939393939393939</v>
      </c>
    </row>
    <row r="326" spans="2:8" x14ac:dyDescent="0.35">
      <c r="B326" s="9" t="s">
        <v>322</v>
      </c>
      <c r="C326" s="10">
        <v>10427994.733333332</v>
      </c>
      <c r="D326" s="11">
        <v>9</v>
      </c>
      <c r="E326" s="12">
        <v>79</v>
      </c>
      <c r="F326" s="7">
        <v>4</v>
      </c>
      <c r="G326" s="7">
        <v>29</v>
      </c>
      <c r="H326" s="8">
        <v>13.793103448275861</v>
      </c>
    </row>
    <row r="327" spans="2:8" x14ac:dyDescent="0.35">
      <c r="B327" s="9" t="s">
        <v>323</v>
      </c>
      <c r="C327" s="10">
        <v>51145575.156666666</v>
      </c>
      <c r="D327" s="11">
        <v>24</v>
      </c>
      <c r="E327" s="12">
        <v>187</v>
      </c>
      <c r="F327" s="7">
        <v>17</v>
      </c>
      <c r="G327" s="7">
        <v>129</v>
      </c>
      <c r="H327" s="8">
        <v>13.178294573643411</v>
      </c>
    </row>
    <row r="328" spans="2:8" x14ac:dyDescent="0.35">
      <c r="B328" s="9" t="s">
        <v>324</v>
      </c>
      <c r="C328" s="10">
        <v>116031702.89999999</v>
      </c>
      <c r="D328" s="11">
        <v>26</v>
      </c>
      <c r="E328" s="12">
        <v>254</v>
      </c>
      <c r="F328" s="7">
        <v>24</v>
      </c>
      <c r="G328" s="7">
        <v>175</v>
      </c>
      <c r="H328" s="8">
        <v>13.714285714285714</v>
      </c>
    </row>
    <row r="329" spans="2:8" x14ac:dyDescent="0.35">
      <c r="B329" s="9" t="s">
        <v>325</v>
      </c>
      <c r="C329" s="10">
        <v>22897037.523333337</v>
      </c>
      <c r="D329" s="11">
        <v>19</v>
      </c>
      <c r="E329" s="12">
        <v>166</v>
      </c>
      <c r="F329" s="7">
        <v>17</v>
      </c>
      <c r="G329" s="7">
        <v>174</v>
      </c>
      <c r="H329" s="8">
        <v>9.7701149425287355</v>
      </c>
    </row>
    <row r="330" spans="2:8" x14ac:dyDescent="0.35">
      <c r="B330" s="9" t="s">
        <v>326</v>
      </c>
      <c r="C330" s="10">
        <v>2423303.166666667</v>
      </c>
      <c r="D330" s="11">
        <v>6</v>
      </c>
      <c r="E330" s="12">
        <v>47</v>
      </c>
      <c r="F330" s="7">
        <v>6</v>
      </c>
      <c r="G330" s="7">
        <v>49</v>
      </c>
      <c r="H330" s="8">
        <v>12.244897959183673</v>
      </c>
    </row>
    <row r="331" spans="2:8" x14ac:dyDescent="0.35">
      <c r="B331" s="9" t="s">
        <v>327</v>
      </c>
      <c r="C331" s="10">
        <v>2223696.2000000002</v>
      </c>
      <c r="D331" s="11">
        <v>7</v>
      </c>
      <c r="E331" s="12">
        <v>41</v>
      </c>
      <c r="F331" s="7">
        <v>6</v>
      </c>
      <c r="G331" s="7">
        <v>61</v>
      </c>
      <c r="H331" s="8">
        <v>9.8360655737704921</v>
      </c>
    </row>
    <row r="332" spans="2:8" x14ac:dyDescent="0.35">
      <c r="B332" s="9" t="s">
        <v>328</v>
      </c>
      <c r="C332" s="10">
        <v>1850717.4666666666</v>
      </c>
      <c r="D332" s="11">
        <v>7</v>
      </c>
      <c r="E332" s="11">
        <v>21</v>
      </c>
      <c r="F332" s="7">
        <v>7</v>
      </c>
      <c r="G332" s="7">
        <v>73</v>
      </c>
      <c r="H332" s="8">
        <v>9.5890410958904102</v>
      </c>
    </row>
    <row r="333" spans="2:8" x14ac:dyDescent="0.35">
      <c r="B333" s="6" t="s">
        <v>329</v>
      </c>
      <c r="C333" s="26">
        <v>1519926195.1000001</v>
      </c>
      <c r="D333" s="27">
        <v>87</v>
      </c>
      <c r="E333" s="27">
        <v>820</v>
      </c>
      <c r="F333" s="28">
        <v>82</v>
      </c>
      <c r="G333" s="29"/>
      <c r="H333" s="30"/>
    </row>
    <row r="334" spans="2:8" x14ac:dyDescent="0.35">
      <c r="B334" s="9" t="s">
        <v>330</v>
      </c>
      <c r="C334" s="10">
        <v>99191671.63333334</v>
      </c>
      <c r="D334" s="11">
        <v>4</v>
      </c>
      <c r="E334" s="11">
        <v>29</v>
      </c>
      <c r="F334" s="7">
        <v>4</v>
      </c>
      <c r="G334" s="7">
        <v>72</v>
      </c>
      <c r="H334" s="8">
        <v>5.5555555555555554</v>
      </c>
    </row>
    <row r="335" spans="2:8" x14ac:dyDescent="0.35">
      <c r="B335" s="9" t="s">
        <v>331</v>
      </c>
      <c r="C335" s="10">
        <v>98733664.333333328</v>
      </c>
      <c r="D335" s="11">
        <v>3</v>
      </c>
      <c r="E335" s="11">
        <v>25</v>
      </c>
      <c r="F335" s="7">
        <v>3</v>
      </c>
      <c r="G335" s="7">
        <v>63</v>
      </c>
      <c r="H335" s="8">
        <v>4.7619047619047619</v>
      </c>
    </row>
    <row r="336" spans="2:8" x14ac:dyDescent="0.35">
      <c r="B336" s="9" t="s">
        <v>332</v>
      </c>
      <c r="C336" s="10">
        <v>104620652.5</v>
      </c>
      <c r="D336" s="11">
        <v>13</v>
      </c>
      <c r="E336" s="12">
        <v>101</v>
      </c>
      <c r="F336" s="7">
        <v>11</v>
      </c>
      <c r="G336" s="7">
        <v>116</v>
      </c>
      <c r="H336" s="8">
        <v>9.4827586206896548</v>
      </c>
    </row>
    <row r="337" spans="2:8" x14ac:dyDescent="0.35">
      <c r="B337" s="9" t="s">
        <v>333</v>
      </c>
      <c r="C337" s="10">
        <v>100232010.3</v>
      </c>
      <c r="D337" s="11">
        <v>5</v>
      </c>
      <c r="E337" s="11">
        <v>48</v>
      </c>
      <c r="F337" s="7">
        <v>5</v>
      </c>
      <c r="G337" s="7">
        <v>108</v>
      </c>
      <c r="H337" s="8">
        <v>4.6296296296296298</v>
      </c>
    </row>
    <row r="338" spans="2:8" x14ac:dyDescent="0.35">
      <c r="B338" s="9" t="s">
        <v>334</v>
      </c>
      <c r="C338" s="10">
        <v>113047933.36666667</v>
      </c>
      <c r="D338" s="11">
        <v>10</v>
      </c>
      <c r="E338" s="11">
        <v>110</v>
      </c>
      <c r="F338" s="7">
        <v>8</v>
      </c>
      <c r="G338" s="7">
        <v>54</v>
      </c>
      <c r="H338" s="8">
        <v>14.814814814814815</v>
      </c>
    </row>
    <row r="339" spans="2:8" x14ac:dyDescent="0.35">
      <c r="B339" s="9" t="s">
        <v>335</v>
      </c>
      <c r="C339" s="10">
        <v>99197240.166666672</v>
      </c>
      <c r="D339" s="11">
        <v>4</v>
      </c>
      <c r="E339" s="11">
        <v>31</v>
      </c>
      <c r="F339" s="7">
        <v>4</v>
      </c>
      <c r="G339" s="7">
        <v>34</v>
      </c>
      <c r="H339" s="8">
        <v>11.764705882352942</v>
      </c>
    </row>
    <row r="340" spans="2:8" x14ac:dyDescent="0.35">
      <c r="B340" s="9" t="s">
        <v>336</v>
      </c>
      <c r="C340" s="10">
        <v>99370187.166666657</v>
      </c>
      <c r="D340" s="11">
        <v>6</v>
      </c>
      <c r="E340" s="11">
        <v>58</v>
      </c>
      <c r="F340" s="7">
        <v>6</v>
      </c>
      <c r="G340" s="7">
        <v>57</v>
      </c>
      <c r="H340" s="8">
        <v>10.526315789473685</v>
      </c>
    </row>
    <row r="341" spans="2:8" x14ac:dyDescent="0.35">
      <c r="B341" s="9" t="s">
        <v>337</v>
      </c>
      <c r="C341" s="10">
        <v>98889093.966666669</v>
      </c>
      <c r="D341" s="11">
        <v>4</v>
      </c>
      <c r="E341" s="11">
        <v>28</v>
      </c>
      <c r="F341" s="7">
        <v>4</v>
      </c>
      <c r="G341" s="7">
        <v>63</v>
      </c>
      <c r="H341" s="8">
        <v>6.3492063492063489</v>
      </c>
    </row>
    <row r="342" spans="2:8" x14ac:dyDescent="0.35">
      <c r="B342" s="9" t="s">
        <v>338</v>
      </c>
      <c r="C342" s="10">
        <v>99987130.033333331</v>
      </c>
      <c r="D342" s="11">
        <v>4</v>
      </c>
      <c r="E342" s="11">
        <v>49</v>
      </c>
      <c r="F342" s="7">
        <v>4</v>
      </c>
      <c r="G342" s="7">
        <v>50</v>
      </c>
      <c r="H342" s="8">
        <v>8</v>
      </c>
    </row>
    <row r="343" spans="2:8" x14ac:dyDescent="0.35">
      <c r="B343" s="9" t="s">
        <v>339</v>
      </c>
      <c r="C343" s="10">
        <v>98914944.666666672</v>
      </c>
      <c r="D343" s="11">
        <v>4</v>
      </c>
      <c r="E343" s="12">
        <v>56</v>
      </c>
      <c r="F343" s="7">
        <v>4</v>
      </c>
      <c r="G343" s="7">
        <v>56</v>
      </c>
      <c r="H343" s="8">
        <v>7.1428571428571432</v>
      </c>
    </row>
    <row r="344" spans="2:8" x14ac:dyDescent="0.35">
      <c r="B344" s="9" t="s">
        <v>340</v>
      </c>
      <c r="C344" s="10">
        <v>102494436.5</v>
      </c>
      <c r="D344" s="11">
        <v>4</v>
      </c>
      <c r="E344" s="12">
        <v>42</v>
      </c>
      <c r="F344" s="7">
        <v>4</v>
      </c>
      <c r="G344" s="7">
        <v>38</v>
      </c>
      <c r="H344" s="8">
        <v>10.526315789473685</v>
      </c>
    </row>
    <row r="345" spans="2:8" x14ac:dyDescent="0.35">
      <c r="B345" s="9" t="s">
        <v>341</v>
      </c>
      <c r="C345" s="10">
        <v>107279466.36666667</v>
      </c>
      <c r="D345" s="11">
        <v>9</v>
      </c>
      <c r="E345" s="12">
        <v>121</v>
      </c>
      <c r="F345" s="7">
        <v>9</v>
      </c>
      <c r="G345" s="7">
        <v>81</v>
      </c>
      <c r="H345" s="8">
        <v>11.111111111111111</v>
      </c>
    </row>
    <row r="346" spans="2:8" x14ac:dyDescent="0.35">
      <c r="B346" s="9" t="s">
        <v>342</v>
      </c>
      <c r="C346" s="10">
        <v>98634722.166666672</v>
      </c>
      <c r="D346" s="11">
        <v>2</v>
      </c>
      <c r="E346" s="11">
        <v>21</v>
      </c>
      <c r="F346" s="7">
        <v>2</v>
      </c>
      <c r="G346" s="7">
        <v>45</v>
      </c>
      <c r="H346" s="8">
        <v>4.4444444444444446</v>
      </c>
    </row>
    <row r="347" spans="2:8" x14ac:dyDescent="0.35">
      <c r="B347" s="9" t="s">
        <v>343</v>
      </c>
      <c r="C347" s="10">
        <v>98999752.200000003</v>
      </c>
      <c r="D347" s="11">
        <v>4</v>
      </c>
      <c r="E347" s="11">
        <v>33</v>
      </c>
      <c r="F347" s="7">
        <v>4</v>
      </c>
      <c r="G347" s="7">
        <v>105</v>
      </c>
      <c r="H347" s="8">
        <v>3.8095238095238093</v>
      </c>
    </row>
    <row r="348" spans="2:8" x14ac:dyDescent="0.35">
      <c r="B348" s="9" t="s">
        <v>344</v>
      </c>
      <c r="C348" s="10">
        <v>643050.9</v>
      </c>
      <c r="D348" s="11">
        <v>6</v>
      </c>
      <c r="E348" s="11">
        <v>22</v>
      </c>
      <c r="F348" s="7">
        <v>5</v>
      </c>
      <c r="G348" s="7">
        <v>74</v>
      </c>
      <c r="H348" s="8">
        <v>6.756756756756757</v>
      </c>
    </row>
    <row r="349" spans="2:8" x14ac:dyDescent="0.35">
      <c r="B349" s="9" t="s">
        <v>345</v>
      </c>
      <c r="C349" s="10">
        <v>99690238.833333328</v>
      </c>
      <c r="D349" s="11">
        <v>5</v>
      </c>
      <c r="E349" s="11">
        <v>46</v>
      </c>
      <c r="F349" s="7">
        <v>5</v>
      </c>
      <c r="G349" s="7">
        <v>60</v>
      </c>
      <c r="H349" s="8">
        <v>8.3333333333333339</v>
      </c>
    </row>
    <row r="350" spans="2:8" x14ac:dyDescent="0.35">
      <c r="B350" s="6" t="s">
        <v>346</v>
      </c>
      <c r="C350" s="26">
        <v>831949073.77333343</v>
      </c>
      <c r="D350" s="27">
        <v>238</v>
      </c>
      <c r="E350" s="27">
        <v>1544</v>
      </c>
      <c r="F350" s="28">
        <v>188</v>
      </c>
      <c r="G350" s="29"/>
      <c r="H350" s="30"/>
    </row>
    <row r="351" spans="2:8" x14ac:dyDescent="0.35">
      <c r="B351" s="9" t="s">
        <v>347</v>
      </c>
      <c r="C351" s="10">
        <v>20208046.846666668</v>
      </c>
      <c r="D351" s="11">
        <v>28</v>
      </c>
      <c r="E351" s="12">
        <v>265</v>
      </c>
      <c r="F351" s="7">
        <v>25</v>
      </c>
      <c r="G351" s="7">
        <v>191</v>
      </c>
      <c r="H351" s="8">
        <v>13.089005235602095</v>
      </c>
    </row>
    <row r="352" spans="2:8" x14ac:dyDescent="0.35">
      <c r="B352" s="9" t="s">
        <v>348</v>
      </c>
      <c r="C352" s="10">
        <v>20000211.299999997</v>
      </c>
      <c r="D352" s="11">
        <v>17</v>
      </c>
      <c r="E352" s="11">
        <v>124</v>
      </c>
      <c r="F352" s="7">
        <v>16</v>
      </c>
      <c r="G352" s="7">
        <v>163</v>
      </c>
      <c r="H352" s="8">
        <v>9.8159509202453989</v>
      </c>
    </row>
    <row r="353" spans="2:8" x14ac:dyDescent="0.35">
      <c r="B353" s="9" t="s">
        <v>349</v>
      </c>
      <c r="C353" s="10">
        <v>109658110.36666667</v>
      </c>
      <c r="D353" s="11">
        <v>15</v>
      </c>
      <c r="E353" s="12">
        <v>120</v>
      </c>
      <c r="F353" s="7">
        <v>14</v>
      </c>
      <c r="G353" s="7">
        <v>132</v>
      </c>
      <c r="H353" s="8">
        <v>10.606060606060606</v>
      </c>
    </row>
    <row r="354" spans="2:8" x14ac:dyDescent="0.35">
      <c r="B354" s="9" t="s">
        <v>350</v>
      </c>
      <c r="C354" s="10">
        <v>107646469.80000001</v>
      </c>
      <c r="D354" s="11">
        <v>10</v>
      </c>
      <c r="E354" s="12">
        <v>50</v>
      </c>
      <c r="F354" s="7">
        <v>9</v>
      </c>
      <c r="G354" s="7">
        <v>112</v>
      </c>
      <c r="H354" s="8">
        <v>8.0357142857142865</v>
      </c>
    </row>
    <row r="355" spans="2:8" x14ac:dyDescent="0.35">
      <c r="B355" s="9" t="s">
        <v>351</v>
      </c>
      <c r="C355" s="10">
        <v>90583101.410000011</v>
      </c>
      <c r="D355" s="11">
        <v>49</v>
      </c>
      <c r="E355" s="12">
        <v>245</v>
      </c>
      <c r="F355" s="7">
        <v>34</v>
      </c>
      <c r="G355" s="7">
        <v>219</v>
      </c>
      <c r="H355" s="8">
        <v>15.525114155251142</v>
      </c>
    </row>
    <row r="356" spans="2:8" x14ac:dyDescent="0.35">
      <c r="B356" s="9" t="s">
        <v>352</v>
      </c>
      <c r="C356" s="10">
        <v>12645514.756666666</v>
      </c>
      <c r="D356" s="11">
        <v>13</v>
      </c>
      <c r="E356" s="12">
        <v>46</v>
      </c>
      <c r="F356" s="7">
        <v>11</v>
      </c>
      <c r="G356" s="7">
        <v>128</v>
      </c>
      <c r="H356" s="8">
        <v>8.59375</v>
      </c>
    </row>
    <row r="357" spans="2:8" x14ac:dyDescent="0.35">
      <c r="B357" s="9" t="s">
        <v>353</v>
      </c>
      <c r="C357" s="10">
        <v>2838062.2333333334</v>
      </c>
      <c r="D357" s="11">
        <v>8</v>
      </c>
      <c r="E357" s="12">
        <v>27</v>
      </c>
      <c r="F357" s="7">
        <v>8</v>
      </c>
      <c r="G357" s="7">
        <v>117</v>
      </c>
      <c r="H357" s="8">
        <v>6.8376068376068373</v>
      </c>
    </row>
    <row r="358" spans="2:8" x14ac:dyDescent="0.35">
      <c r="B358" s="9" t="s">
        <v>354</v>
      </c>
      <c r="C358" s="10">
        <v>336504067.83000004</v>
      </c>
      <c r="D358" s="11">
        <v>14</v>
      </c>
      <c r="E358" s="12">
        <v>80</v>
      </c>
      <c r="F358" s="7">
        <v>10</v>
      </c>
      <c r="G358" s="7">
        <v>148</v>
      </c>
      <c r="H358" s="8">
        <v>6.756756756756757</v>
      </c>
    </row>
    <row r="359" spans="2:8" x14ac:dyDescent="0.35">
      <c r="B359" s="9" t="s">
        <v>355</v>
      </c>
      <c r="C359" s="10">
        <v>25367344.856666669</v>
      </c>
      <c r="D359" s="11">
        <v>18</v>
      </c>
      <c r="E359" s="11">
        <v>164</v>
      </c>
      <c r="F359" s="7">
        <v>16</v>
      </c>
      <c r="G359" s="7">
        <v>192</v>
      </c>
      <c r="H359" s="8">
        <v>8.3333333333333339</v>
      </c>
    </row>
    <row r="360" spans="2:8" x14ac:dyDescent="0.35">
      <c r="B360" s="9" t="s">
        <v>356</v>
      </c>
      <c r="C360" s="10">
        <v>21129122.333333336</v>
      </c>
      <c r="D360" s="11">
        <v>13</v>
      </c>
      <c r="E360" s="11">
        <v>128</v>
      </c>
      <c r="F360" s="7">
        <v>12</v>
      </c>
      <c r="G360" s="7">
        <v>169</v>
      </c>
      <c r="H360" s="8">
        <v>7.1005917159763312</v>
      </c>
    </row>
    <row r="361" spans="2:8" x14ac:dyDescent="0.35">
      <c r="B361" s="9" t="s">
        <v>357</v>
      </c>
      <c r="C361" s="10">
        <v>65301548.489999995</v>
      </c>
      <c r="D361" s="11">
        <v>29</v>
      </c>
      <c r="E361" s="11">
        <v>143</v>
      </c>
      <c r="F361" s="7">
        <v>12</v>
      </c>
      <c r="G361" s="7">
        <v>172</v>
      </c>
      <c r="H361" s="8">
        <v>6.9767441860465116</v>
      </c>
    </row>
    <row r="362" spans="2:8" x14ac:dyDescent="0.35">
      <c r="B362" s="9" t="s">
        <v>358</v>
      </c>
      <c r="C362" s="10">
        <v>20067473.550000004</v>
      </c>
      <c r="D362" s="11">
        <v>24</v>
      </c>
      <c r="E362" s="12">
        <v>152</v>
      </c>
      <c r="F362" s="7">
        <v>21</v>
      </c>
      <c r="G362" s="7">
        <v>231</v>
      </c>
      <c r="H362" s="8">
        <v>9.0909090909090917</v>
      </c>
    </row>
    <row r="363" spans="2:8" x14ac:dyDescent="0.35">
      <c r="B363" s="6" t="s">
        <v>359</v>
      </c>
      <c r="C363" s="26">
        <v>456472994.20333338</v>
      </c>
      <c r="D363" s="27">
        <v>194</v>
      </c>
      <c r="E363" s="27">
        <v>1565</v>
      </c>
      <c r="F363" s="28">
        <v>111</v>
      </c>
      <c r="G363" s="29"/>
      <c r="H363" s="30"/>
    </row>
    <row r="364" spans="2:8" x14ac:dyDescent="0.35">
      <c r="B364" s="9" t="s">
        <v>360</v>
      </c>
      <c r="C364" s="10">
        <v>7487536.790000001</v>
      </c>
      <c r="D364" s="11">
        <v>8</v>
      </c>
      <c r="E364" s="11">
        <v>36</v>
      </c>
      <c r="F364" s="7">
        <v>7</v>
      </c>
      <c r="G364" s="7">
        <v>49</v>
      </c>
      <c r="H364" s="8">
        <v>14.285714285714286</v>
      </c>
    </row>
    <row r="365" spans="2:8" x14ac:dyDescent="0.35">
      <c r="B365" s="9" t="s">
        <v>361</v>
      </c>
      <c r="C365" s="10">
        <v>6068898.7333333334</v>
      </c>
      <c r="D365" s="11">
        <v>9</v>
      </c>
      <c r="E365" s="12">
        <v>43</v>
      </c>
      <c r="F365" s="7">
        <v>9</v>
      </c>
      <c r="G365" s="7">
        <v>91</v>
      </c>
      <c r="H365" s="8">
        <v>9.8901098901098905</v>
      </c>
    </row>
    <row r="366" spans="2:8" x14ac:dyDescent="0.35">
      <c r="B366" s="9" t="s">
        <v>362</v>
      </c>
      <c r="C366" s="10">
        <v>83587977.400000006</v>
      </c>
      <c r="D366" s="11">
        <v>28</v>
      </c>
      <c r="E366" s="12">
        <v>203</v>
      </c>
      <c r="F366" s="7">
        <v>10</v>
      </c>
      <c r="G366" s="7">
        <v>152</v>
      </c>
      <c r="H366" s="8">
        <v>6.5789473684210522</v>
      </c>
    </row>
    <row r="367" spans="2:8" x14ac:dyDescent="0.35">
      <c r="B367" s="9" t="s">
        <v>363</v>
      </c>
      <c r="C367" s="10">
        <v>41880762.366666667</v>
      </c>
      <c r="D367" s="11">
        <v>15</v>
      </c>
      <c r="E367" s="12">
        <v>193</v>
      </c>
      <c r="F367" s="7">
        <v>14</v>
      </c>
      <c r="G367" s="7">
        <v>217</v>
      </c>
      <c r="H367" s="8">
        <v>6.4516129032258061</v>
      </c>
    </row>
    <row r="368" spans="2:8" x14ac:dyDescent="0.35">
      <c r="B368" s="9" t="s">
        <v>364</v>
      </c>
      <c r="C368" s="10">
        <v>16962378.066666666</v>
      </c>
      <c r="D368" s="11">
        <v>13</v>
      </c>
      <c r="E368" s="12">
        <v>122</v>
      </c>
      <c r="F368" s="7">
        <v>13</v>
      </c>
      <c r="G368" s="7">
        <v>205</v>
      </c>
      <c r="H368" s="8">
        <v>6.3414634146341466</v>
      </c>
    </row>
    <row r="369" spans="2:8" x14ac:dyDescent="0.35">
      <c r="B369" s="9" t="s">
        <v>365</v>
      </c>
      <c r="C369" s="10">
        <v>64699469.5</v>
      </c>
      <c r="D369" s="11">
        <v>20</v>
      </c>
      <c r="E369" s="11">
        <v>117</v>
      </c>
      <c r="F369" s="7">
        <v>5</v>
      </c>
      <c r="G369" s="7">
        <v>122</v>
      </c>
      <c r="H369" s="8">
        <v>4.0983606557377046</v>
      </c>
    </row>
    <row r="370" spans="2:8" x14ac:dyDescent="0.35">
      <c r="B370" s="9" t="s">
        <v>366</v>
      </c>
      <c r="C370" s="10">
        <v>19987271.533333335</v>
      </c>
      <c r="D370" s="11">
        <v>10</v>
      </c>
      <c r="E370" s="12">
        <v>106</v>
      </c>
      <c r="F370" s="7">
        <v>9</v>
      </c>
      <c r="G370" s="7">
        <v>79</v>
      </c>
      <c r="H370" s="8">
        <v>11.39240506329114</v>
      </c>
    </row>
    <row r="371" spans="2:8" x14ac:dyDescent="0.35">
      <c r="B371" s="9" t="s">
        <v>367</v>
      </c>
      <c r="C371" s="10">
        <v>967263.8</v>
      </c>
      <c r="D371" s="11">
        <v>5</v>
      </c>
      <c r="E371" s="12">
        <v>19</v>
      </c>
      <c r="F371" s="7">
        <v>5</v>
      </c>
      <c r="G371" s="7">
        <v>69</v>
      </c>
      <c r="H371" s="8">
        <v>7.2463768115942031</v>
      </c>
    </row>
    <row r="372" spans="2:8" x14ac:dyDescent="0.35">
      <c r="B372" s="9" t="s">
        <v>368</v>
      </c>
      <c r="C372" s="10">
        <v>120315728.05666667</v>
      </c>
      <c r="D372" s="11">
        <v>40</v>
      </c>
      <c r="E372" s="11">
        <v>350</v>
      </c>
      <c r="F372" s="7">
        <v>12</v>
      </c>
      <c r="G372" s="7">
        <v>74</v>
      </c>
      <c r="H372" s="8">
        <v>16.216216216216218</v>
      </c>
    </row>
    <row r="373" spans="2:8" x14ac:dyDescent="0.35">
      <c r="B373" s="9" t="s">
        <v>369</v>
      </c>
      <c r="C373" s="10">
        <v>88680183.790000021</v>
      </c>
      <c r="D373" s="11">
        <v>39</v>
      </c>
      <c r="E373" s="12">
        <v>298</v>
      </c>
      <c r="F373" s="7">
        <v>20</v>
      </c>
      <c r="G373" s="7">
        <v>131</v>
      </c>
      <c r="H373" s="8">
        <v>15.267175572519085</v>
      </c>
    </row>
    <row r="374" spans="2:8" x14ac:dyDescent="0.35">
      <c r="B374" s="9" t="s">
        <v>370</v>
      </c>
      <c r="C374" s="10">
        <v>5835524.166666667</v>
      </c>
      <c r="D374" s="11">
        <v>7</v>
      </c>
      <c r="E374" s="11">
        <v>78</v>
      </c>
      <c r="F374" s="7">
        <v>7</v>
      </c>
      <c r="G374" s="7">
        <v>76</v>
      </c>
      <c r="H374" s="8">
        <v>9.2105263157894743</v>
      </c>
    </row>
    <row r="375" spans="2:8" x14ac:dyDescent="0.35">
      <c r="B375" s="6" t="s">
        <v>371</v>
      </c>
      <c r="C375" s="26">
        <v>231793133.26333335</v>
      </c>
      <c r="D375" s="27">
        <v>111</v>
      </c>
      <c r="E375" s="27">
        <v>624</v>
      </c>
      <c r="F375" s="28">
        <v>59</v>
      </c>
      <c r="G375" s="29"/>
      <c r="H375" s="30"/>
    </row>
    <row r="376" spans="2:8" x14ac:dyDescent="0.35">
      <c r="B376" s="9" t="s">
        <v>372</v>
      </c>
      <c r="C376" s="10">
        <v>71886730.323333338</v>
      </c>
      <c r="D376" s="11">
        <v>35</v>
      </c>
      <c r="E376" s="12">
        <v>229</v>
      </c>
      <c r="F376" s="7">
        <v>18</v>
      </c>
      <c r="G376" s="7">
        <v>87</v>
      </c>
      <c r="H376" s="8">
        <v>20.689655172413794</v>
      </c>
    </row>
    <row r="377" spans="2:8" x14ac:dyDescent="0.35">
      <c r="B377" s="9" t="s">
        <v>373</v>
      </c>
      <c r="C377" s="10">
        <v>22620505.826666664</v>
      </c>
      <c r="D377" s="11">
        <v>9</v>
      </c>
      <c r="E377" s="11">
        <v>77</v>
      </c>
      <c r="F377" s="7">
        <v>8</v>
      </c>
      <c r="G377" s="7">
        <v>67</v>
      </c>
      <c r="H377" s="8">
        <v>11.940298507462687</v>
      </c>
    </row>
    <row r="378" spans="2:8" x14ac:dyDescent="0.35">
      <c r="B378" s="9" t="s">
        <v>374</v>
      </c>
      <c r="C378" s="10">
        <v>2748731.6233333331</v>
      </c>
      <c r="D378" s="11">
        <v>9</v>
      </c>
      <c r="E378" s="11">
        <v>39</v>
      </c>
      <c r="F378" s="7">
        <v>7</v>
      </c>
      <c r="G378" s="7">
        <v>95</v>
      </c>
      <c r="H378" s="8">
        <v>7.3684210526315788</v>
      </c>
    </row>
    <row r="379" spans="2:8" x14ac:dyDescent="0.35">
      <c r="B379" s="9" t="s">
        <v>375</v>
      </c>
      <c r="C379" s="10">
        <v>63673732.289999999</v>
      </c>
      <c r="D379" s="11">
        <v>27</v>
      </c>
      <c r="E379" s="12">
        <v>132</v>
      </c>
      <c r="F379" s="7">
        <v>10</v>
      </c>
      <c r="G379" s="7">
        <v>59</v>
      </c>
      <c r="H379" s="8">
        <v>16.949152542372882</v>
      </c>
    </row>
    <row r="380" spans="2:8" x14ac:dyDescent="0.35">
      <c r="B380" s="9" t="s">
        <v>376</v>
      </c>
      <c r="C380" s="10">
        <v>9541689.3333333321</v>
      </c>
      <c r="D380" s="11">
        <v>11</v>
      </c>
      <c r="E380" s="12">
        <v>40</v>
      </c>
      <c r="F380" s="7">
        <v>11</v>
      </c>
      <c r="G380" s="7">
        <v>85</v>
      </c>
      <c r="H380" s="8">
        <v>12.941176470588236</v>
      </c>
    </row>
    <row r="381" spans="2:8" x14ac:dyDescent="0.35">
      <c r="B381" s="9" t="s">
        <v>377</v>
      </c>
      <c r="C381" s="10">
        <v>61321743.866666667</v>
      </c>
      <c r="D381" s="11">
        <v>20</v>
      </c>
      <c r="E381" s="12">
        <v>107</v>
      </c>
      <c r="F381" s="7">
        <v>5</v>
      </c>
      <c r="G381" s="7">
        <v>41</v>
      </c>
      <c r="H381" s="8">
        <v>12.195121951219512</v>
      </c>
    </row>
    <row r="382" spans="2:8" x14ac:dyDescent="0.35">
      <c r="B382" s="6" t="s">
        <v>378</v>
      </c>
      <c r="C382" s="26">
        <v>401605702.79666674</v>
      </c>
      <c r="D382" s="27">
        <v>150</v>
      </c>
      <c r="E382" s="27">
        <v>798</v>
      </c>
      <c r="F382" s="28">
        <v>46</v>
      </c>
      <c r="G382" s="29"/>
      <c r="H382" s="30"/>
    </row>
    <row r="383" spans="2:8" x14ac:dyDescent="0.35">
      <c r="B383" s="9" t="s">
        <v>379</v>
      </c>
      <c r="C383" s="10">
        <v>62895527.589999996</v>
      </c>
      <c r="D383" s="11">
        <v>22</v>
      </c>
      <c r="E383" s="11">
        <v>108</v>
      </c>
      <c r="F383" s="7">
        <v>5</v>
      </c>
      <c r="G383" s="7">
        <v>20</v>
      </c>
      <c r="H383" s="8">
        <v>25</v>
      </c>
    </row>
    <row r="384" spans="2:8" x14ac:dyDescent="0.35">
      <c r="B384" s="9" t="s">
        <v>380</v>
      </c>
      <c r="C384" s="10">
        <v>74168170.856666684</v>
      </c>
      <c r="D384" s="11">
        <v>26</v>
      </c>
      <c r="E384" s="11">
        <v>181</v>
      </c>
      <c r="F384" s="7">
        <v>9</v>
      </c>
      <c r="G384" s="7">
        <v>45</v>
      </c>
      <c r="H384" s="8">
        <v>20</v>
      </c>
    </row>
    <row r="385" spans="2:8" x14ac:dyDescent="0.35">
      <c r="B385" s="9" t="s">
        <v>381</v>
      </c>
      <c r="C385" s="10">
        <v>70140995.823333338</v>
      </c>
      <c r="D385" s="11">
        <v>29</v>
      </c>
      <c r="E385" s="11">
        <v>150</v>
      </c>
      <c r="F385" s="7">
        <v>12</v>
      </c>
      <c r="G385" s="7">
        <v>67</v>
      </c>
      <c r="H385" s="8">
        <v>17.910447761194028</v>
      </c>
    </row>
    <row r="386" spans="2:8" x14ac:dyDescent="0.35">
      <c r="B386" s="9" t="s">
        <v>382</v>
      </c>
      <c r="C386" s="10">
        <v>63963382.123333335</v>
      </c>
      <c r="D386" s="11">
        <v>22</v>
      </c>
      <c r="E386" s="11">
        <v>114</v>
      </c>
      <c r="F386" s="7">
        <v>5</v>
      </c>
      <c r="G386" s="7">
        <v>25</v>
      </c>
      <c r="H386" s="8">
        <v>20</v>
      </c>
    </row>
    <row r="387" spans="2:8" x14ac:dyDescent="0.35">
      <c r="B387" s="9" t="s">
        <v>383</v>
      </c>
      <c r="C387" s="10">
        <v>2178040.59</v>
      </c>
      <c r="D387" s="11">
        <v>6</v>
      </c>
      <c r="E387" s="11">
        <v>15</v>
      </c>
      <c r="F387" s="7">
        <v>4</v>
      </c>
      <c r="G387" s="7">
        <v>54</v>
      </c>
      <c r="H387" s="8">
        <v>7.4074074074074074</v>
      </c>
    </row>
    <row r="388" spans="2:8" x14ac:dyDescent="0.35">
      <c r="B388" s="9" t="s">
        <v>384</v>
      </c>
      <c r="C388" s="10">
        <v>63901632.223333329</v>
      </c>
      <c r="D388" s="11">
        <v>21</v>
      </c>
      <c r="E388" s="11">
        <v>112</v>
      </c>
      <c r="F388" s="7">
        <v>4</v>
      </c>
      <c r="G388" s="7">
        <v>22</v>
      </c>
      <c r="H388" s="8">
        <v>18.181818181818183</v>
      </c>
    </row>
    <row r="389" spans="2:8" x14ac:dyDescent="0.35">
      <c r="B389" s="9" t="s">
        <v>385</v>
      </c>
      <c r="C389" s="10">
        <v>3247972.7233333332</v>
      </c>
      <c r="D389" s="11">
        <v>5</v>
      </c>
      <c r="E389" s="11">
        <v>19</v>
      </c>
      <c r="F389" s="7">
        <v>3</v>
      </c>
      <c r="G389" s="7">
        <v>22</v>
      </c>
      <c r="H389" s="8">
        <v>13.636363636363637</v>
      </c>
    </row>
    <row r="390" spans="2:8" x14ac:dyDescent="0.35">
      <c r="B390" s="9" t="s">
        <v>386</v>
      </c>
      <c r="C390" s="10">
        <v>61109980.866666667</v>
      </c>
      <c r="D390" s="11">
        <v>19</v>
      </c>
      <c r="E390" s="12">
        <v>99</v>
      </c>
      <c r="F390" s="7">
        <v>4</v>
      </c>
      <c r="G390" s="7">
        <v>37</v>
      </c>
      <c r="H390" s="8">
        <v>10.810810810810811</v>
      </c>
    </row>
    <row r="391" spans="2:8" x14ac:dyDescent="0.35">
      <c r="B391" s="6" t="s">
        <v>387</v>
      </c>
      <c r="C391" s="26">
        <v>430162319.52999997</v>
      </c>
      <c r="D391" s="27">
        <v>227</v>
      </c>
      <c r="E391" s="27">
        <v>1895</v>
      </c>
      <c r="F391" s="28">
        <v>213</v>
      </c>
      <c r="G391" s="29"/>
      <c r="H391" s="30"/>
    </row>
    <row r="392" spans="2:8" x14ac:dyDescent="0.35">
      <c r="B392" s="9" t="s">
        <v>388</v>
      </c>
      <c r="C392" s="10">
        <v>140076137.36666664</v>
      </c>
      <c r="D392" s="11">
        <v>38</v>
      </c>
      <c r="E392" s="12">
        <v>340</v>
      </c>
      <c r="F392" s="7">
        <v>36</v>
      </c>
      <c r="G392" s="7">
        <v>300</v>
      </c>
      <c r="H392" s="8">
        <v>12</v>
      </c>
    </row>
    <row r="393" spans="2:8" x14ac:dyDescent="0.35">
      <c r="B393" s="9" t="s">
        <v>389</v>
      </c>
      <c r="C393" s="10">
        <v>44442030.18999999</v>
      </c>
      <c r="D393" s="11">
        <v>35</v>
      </c>
      <c r="E393" s="12">
        <v>289</v>
      </c>
      <c r="F393" s="7">
        <v>30</v>
      </c>
      <c r="G393" s="7">
        <v>209</v>
      </c>
      <c r="H393" s="8">
        <v>14.354066985645932</v>
      </c>
    </row>
    <row r="394" spans="2:8" x14ac:dyDescent="0.35">
      <c r="B394" s="9" t="s">
        <v>390</v>
      </c>
      <c r="C394" s="10">
        <v>30779887.816666663</v>
      </c>
      <c r="D394" s="11">
        <v>29</v>
      </c>
      <c r="E394" s="12">
        <v>251</v>
      </c>
      <c r="F394" s="7">
        <v>28</v>
      </c>
      <c r="G394" s="7">
        <v>280</v>
      </c>
      <c r="H394" s="8">
        <v>10</v>
      </c>
    </row>
    <row r="395" spans="2:8" x14ac:dyDescent="0.35">
      <c r="B395" s="9" t="s">
        <v>391</v>
      </c>
      <c r="C395" s="10">
        <v>33363656.933333334</v>
      </c>
      <c r="D395" s="11">
        <v>31</v>
      </c>
      <c r="E395" s="12">
        <v>289</v>
      </c>
      <c r="F395" s="7">
        <v>30</v>
      </c>
      <c r="G395" s="7">
        <v>229</v>
      </c>
      <c r="H395" s="8">
        <v>13.100436681222707</v>
      </c>
    </row>
    <row r="396" spans="2:8" x14ac:dyDescent="0.35">
      <c r="B396" s="9" t="s">
        <v>392</v>
      </c>
      <c r="C396" s="10">
        <v>1959980.7166666666</v>
      </c>
      <c r="D396" s="11">
        <v>13</v>
      </c>
      <c r="E396" s="11">
        <v>43</v>
      </c>
      <c r="F396" s="7">
        <v>13</v>
      </c>
      <c r="G396" s="7">
        <v>116</v>
      </c>
      <c r="H396" s="8">
        <v>11.206896551724139</v>
      </c>
    </row>
    <row r="397" spans="2:8" x14ac:dyDescent="0.35">
      <c r="B397" s="9" t="s">
        <v>393</v>
      </c>
      <c r="C397" s="10">
        <v>33892480.390000001</v>
      </c>
      <c r="D397" s="11">
        <v>35</v>
      </c>
      <c r="E397" s="12">
        <v>315</v>
      </c>
      <c r="F397" s="7">
        <v>33</v>
      </c>
      <c r="G397" s="7">
        <v>209</v>
      </c>
      <c r="H397" s="8">
        <v>15.789473684210526</v>
      </c>
    </row>
    <row r="398" spans="2:8" x14ac:dyDescent="0.35">
      <c r="B398" s="9" t="s">
        <v>394</v>
      </c>
      <c r="C398" s="10">
        <v>145648146.11666664</v>
      </c>
      <c r="D398" s="11">
        <v>46</v>
      </c>
      <c r="E398" s="12">
        <v>368</v>
      </c>
      <c r="F398" s="7">
        <v>43</v>
      </c>
      <c r="G398" s="7">
        <v>368</v>
      </c>
      <c r="H398" s="8">
        <v>11.684782608695652</v>
      </c>
    </row>
    <row r="399" spans="2:8" x14ac:dyDescent="0.35">
      <c r="B399" s="6" t="s">
        <v>395</v>
      </c>
      <c r="C399" s="26">
        <v>182920671.21333331</v>
      </c>
      <c r="D399" s="27">
        <v>47</v>
      </c>
      <c r="E399" s="27">
        <v>378</v>
      </c>
      <c r="F399" s="28">
        <v>36</v>
      </c>
      <c r="G399" s="29"/>
      <c r="H399" s="30"/>
    </row>
    <row r="400" spans="2:8" x14ac:dyDescent="0.35">
      <c r="B400" s="9" t="s">
        <v>396</v>
      </c>
      <c r="C400" s="10">
        <v>5733406.7233333336</v>
      </c>
      <c r="D400" s="11">
        <v>7</v>
      </c>
      <c r="E400" s="11">
        <v>57</v>
      </c>
      <c r="F400" s="7">
        <v>5</v>
      </c>
      <c r="G400" s="7">
        <v>39</v>
      </c>
      <c r="H400" s="8">
        <v>12.820512820512821</v>
      </c>
    </row>
    <row r="401" spans="2:8" x14ac:dyDescent="0.35">
      <c r="B401" s="9" t="s">
        <v>397</v>
      </c>
      <c r="C401" s="10">
        <v>19585461.390000001</v>
      </c>
      <c r="D401" s="11">
        <v>13</v>
      </c>
      <c r="E401" s="11">
        <v>117</v>
      </c>
      <c r="F401" s="7">
        <v>9</v>
      </c>
      <c r="G401" s="7">
        <v>46</v>
      </c>
      <c r="H401" s="8">
        <v>19.565217391304348</v>
      </c>
    </row>
    <row r="402" spans="2:8" x14ac:dyDescent="0.35">
      <c r="B402" s="9" t="s">
        <v>398</v>
      </c>
      <c r="C402" s="10">
        <v>40308680.609999999</v>
      </c>
      <c r="D402" s="11">
        <v>11</v>
      </c>
      <c r="E402" s="11">
        <v>56</v>
      </c>
      <c r="F402" s="7">
        <v>9</v>
      </c>
      <c r="G402" s="7">
        <v>64</v>
      </c>
      <c r="H402" s="8">
        <v>14.0625</v>
      </c>
    </row>
    <row r="403" spans="2:8" x14ac:dyDescent="0.35">
      <c r="B403" s="9" t="s">
        <v>399</v>
      </c>
      <c r="C403" s="10">
        <v>398168</v>
      </c>
      <c r="D403" s="11">
        <v>2</v>
      </c>
      <c r="E403" s="11">
        <v>11</v>
      </c>
      <c r="F403" s="7">
        <v>2</v>
      </c>
      <c r="G403" s="7">
        <v>27</v>
      </c>
      <c r="H403" s="8">
        <v>7.4074074074074074</v>
      </c>
    </row>
    <row r="404" spans="2:8" x14ac:dyDescent="0.35">
      <c r="B404" s="9" t="s">
        <v>400</v>
      </c>
      <c r="C404" s="10">
        <v>116894954.48999999</v>
      </c>
      <c r="D404" s="11">
        <v>14</v>
      </c>
      <c r="E404" s="11">
        <v>137</v>
      </c>
      <c r="F404" s="7">
        <v>11</v>
      </c>
      <c r="G404" s="7">
        <v>86</v>
      </c>
      <c r="H404" s="8">
        <v>12.790697674418604</v>
      </c>
    </row>
    <row r="405" spans="2:8" x14ac:dyDescent="0.35">
      <c r="B405" s="6" t="s">
        <v>401</v>
      </c>
      <c r="C405" s="26">
        <v>554939706.4466666</v>
      </c>
      <c r="D405" s="27">
        <v>123</v>
      </c>
      <c r="E405" s="27">
        <v>1523</v>
      </c>
      <c r="F405" s="28">
        <v>84</v>
      </c>
      <c r="G405" s="29"/>
      <c r="H405" s="30"/>
    </row>
    <row r="406" spans="2:8" x14ac:dyDescent="0.35">
      <c r="B406" s="9" t="s">
        <v>402</v>
      </c>
      <c r="C406" s="10">
        <v>351743561.73333335</v>
      </c>
      <c r="D406" s="11">
        <v>15</v>
      </c>
      <c r="E406" s="12">
        <v>145</v>
      </c>
      <c r="F406" s="7">
        <v>13</v>
      </c>
      <c r="G406" s="7">
        <v>160</v>
      </c>
      <c r="H406" s="8">
        <v>8.125</v>
      </c>
    </row>
    <row r="407" spans="2:8" x14ac:dyDescent="0.35">
      <c r="B407" s="9" t="s">
        <v>403</v>
      </c>
      <c r="C407" s="10">
        <v>22332325.066666666</v>
      </c>
      <c r="D407" s="11">
        <v>14</v>
      </c>
      <c r="E407" s="12">
        <v>161</v>
      </c>
      <c r="F407" s="7">
        <v>11</v>
      </c>
      <c r="G407" s="7">
        <v>99</v>
      </c>
      <c r="H407" s="8">
        <v>11.111111111111111</v>
      </c>
    </row>
    <row r="408" spans="2:8" x14ac:dyDescent="0.35">
      <c r="B408" s="9" t="s">
        <v>404</v>
      </c>
      <c r="C408" s="10">
        <v>20997163.333333332</v>
      </c>
      <c r="D408" s="11">
        <v>9</v>
      </c>
      <c r="E408" s="11">
        <v>375</v>
      </c>
      <c r="F408" s="7">
        <v>9</v>
      </c>
      <c r="G408" s="7">
        <v>79</v>
      </c>
      <c r="H408" s="8">
        <v>11.39240506329114</v>
      </c>
    </row>
    <row r="409" spans="2:8" x14ac:dyDescent="0.35">
      <c r="B409" s="9" t="s">
        <v>405</v>
      </c>
      <c r="C409" s="10">
        <v>459910.09999999992</v>
      </c>
      <c r="D409" s="11">
        <v>5</v>
      </c>
      <c r="E409" s="11">
        <v>15</v>
      </c>
      <c r="F409" s="7">
        <v>5</v>
      </c>
      <c r="G409" s="7">
        <v>68</v>
      </c>
      <c r="H409" s="8">
        <v>7.3529411764705879</v>
      </c>
    </row>
    <row r="410" spans="2:8" x14ac:dyDescent="0.35">
      <c r="B410" s="9" t="s">
        <v>406</v>
      </c>
      <c r="C410" s="10">
        <v>81708277.889999986</v>
      </c>
      <c r="D410" s="11">
        <v>26</v>
      </c>
      <c r="E410" s="11">
        <v>471</v>
      </c>
      <c r="F410" s="7">
        <v>10</v>
      </c>
      <c r="G410" s="7">
        <v>87</v>
      </c>
      <c r="H410" s="8">
        <v>11.494252873563218</v>
      </c>
    </row>
    <row r="411" spans="2:8" x14ac:dyDescent="0.35">
      <c r="B411" s="9" t="s">
        <v>407</v>
      </c>
      <c r="C411" s="10">
        <v>11678517.766666666</v>
      </c>
      <c r="D411" s="11">
        <v>28</v>
      </c>
      <c r="E411" s="12">
        <v>231</v>
      </c>
      <c r="F411" s="7">
        <v>27</v>
      </c>
      <c r="G411" s="7">
        <v>160</v>
      </c>
      <c r="H411" s="8">
        <v>16.875</v>
      </c>
    </row>
    <row r="412" spans="2:8" x14ac:dyDescent="0.35">
      <c r="B412" s="9" t="s">
        <v>408</v>
      </c>
      <c r="C412" s="10">
        <v>66019950.556666665</v>
      </c>
      <c r="D412" s="11">
        <v>26</v>
      </c>
      <c r="E412" s="11">
        <v>125</v>
      </c>
      <c r="F412" s="7">
        <v>9</v>
      </c>
      <c r="G412" s="7">
        <v>39</v>
      </c>
      <c r="H412" s="8">
        <v>23.076923076923077</v>
      </c>
    </row>
    <row r="413" spans="2:8" x14ac:dyDescent="0.35">
      <c r="B413" s="6" t="s">
        <v>409</v>
      </c>
      <c r="C413" s="26">
        <v>138928975.64666665</v>
      </c>
      <c r="D413" s="27">
        <v>74</v>
      </c>
      <c r="E413" s="27">
        <v>571</v>
      </c>
      <c r="F413" s="28">
        <v>67</v>
      </c>
      <c r="G413" s="29"/>
      <c r="H413" s="30"/>
    </row>
    <row r="414" spans="2:8" x14ac:dyDescent="0.35">
      <c r="B414" s="9" t="s">
        <v>410</v>
      </c>
      <c r="C414" s="10">
        <v>339697</v>
      </c>
      <c r="D414" s="11">
        <v>2</v>
      </c>
      <c r="E414" s="12">
        <v>10</v>
      </c>
      <c r="F414" s="7">
        <v>2</v>
      </c>
      <c r="G414" s="7">
        <v>37</v>
      </c>
      <c r="H414" s="8">
        <v>5.4054054054054053</v>
      </c>
    </row>
    <row r="415" spans="2:8" x14ac:dyDescent="0.35">
      <c r="B415" s="9" t="s">
        <v>411</v>
      </c>
      <c r="C415" s="10">
        <v>3247972.7233333332</v>
      </c>
      <c r="D415" s="11">
        <v>5</v>
      </c>
      <c r="E415" s="12">
        <v>19</v>
      </c>
      <c r="F415" s="7">
        <v>3</v>
      </c>
      <c r="G415" s="7">
        <v>25</v>
      </c>
      <c r="H415" s="8">
        <v>12</v>
      </c>
    </row>
    <row r="416" spans="2:8" x14ac:dyDescent="0.35">
      <c r="B416" s="9" t="s">
        <v>412</v>
      </c>
      <c r="C416" s="10">
        <v>652546</v>
      </c>
      <c r="D416" s="11">
        <v>1</v>
      </c>
      <c r="E416" s="11">
        <v>21</v>
      </c>
      <c r="F416" s="7">
        <v>1</v>
      </c>
      <c r="G416" s="7">
        <v>26</v>
      </c>
      <c r="H416" s="8">
        <v>3.8461538461538463</v>
      </c>
    </row>
    <row r="417" spans="2:8" x14ac:dyDescent="0.35">
      <c r="B417" s="9" t="s">
        <v>413</v>
      </c>
      <c r="C417" s="10">
        <v>5638510.9333333336</v>
      </c>
      <c r="D417" s="11">
        <v>9</v>
      </c>
      <c r="E417" s="12">
        <v>44</v>
      </c>
      <c r="F417" s="7">
        <v>8</v>
      </c>
      <c r="G417" s="7">
        <v>105</v>
      </c>
      <c r="H417" s="8">
        <v>7.6190476190476186</v>
      </c>
    </row>
    <row r="418" spans="2:8" x14ac:dyDescent="0.35">
      <c r="B418" s="9" t="s">
        <v>414</v>
      </c>
      <c r="C418" s="10">
        <v>3413295.1333333333</v>
      </c>
      <c r="D418" s="11">
        <v>14</v>
      </c>
      <c r="E418" s="12">
        <v>110</v>
      </c>
      <c r="F418" s="7">
        <v>14</v>
      </c>
      <c r="G418" s="7">
        <v>127</v>
      </c>
      <c r="H418" s="8">
        <v>11.023622047244094</v>
      </c>
    </row>
    <row r="419" spans="2:8" x14ac:dyDescent="0.35">
      <c r="B419" s="9" t="s">
        <v>415</v>
      </c>
      <c r="C419" s="10">
        <v>9049832.2333333343</v>
      </c>
      <c r="D419" s="11">
        <v>13</v>
      </c>
      <c r="E419" s="12">
        <v>125</v>
      </c>
      <c r="F419" s="7">
        <v>12</v>
      </c>
      <c r="G419" s="7">
        <v>74</v>
      </c>
      <c r="H419" s="8">
        <v>16.216216216216218</v>
      </c>
    </row>
    <row r="420" spans="2:8" x14ac:dyDescent="0.35">
      <c r="B420" s="9" t="s">
        <v>416</v>
      </c>
      <c r="C420" s="10">
        <v>4464344.8000000007</v>
      </c>
      <c r="D420" s="11">
        <v>13</v>
      </c>
      <c r="E420" s="11">
        <v>99</v>
      </c>
      <c r="F420" s="7">
        <v>12</v>
      </c>
      <c r="G420" s="7">
        <v>76</v>
      </c>
      <c r="H420" s="8">
        <v>15.789473684210526</v>
      </c>
    </row>
    <row r="421" spans="2:8" x14ac:dyDescent="0.35">
      <c r="B421" s="9" t="s">
        <v>417</v>
      </c>
      <c r="C421" s="10">
        <v>112122776.82333332</v>
      </c>
      <c r="D421" s="11">
        <v>17</v>
      </c>
      <c r="E421" s="12">
        <v>143</v>
      </c>
      <c r="F421" s="7">
        <v>15</v>
      </c>
      <c r="G421" s="7">
        <v>122</v>
      </c>
      <c r="H421" s="8">
        <v>12.295081967213115</v>
      </c>
    </row>
    <row r="422" spans="2:8" x14ac:dyDescent="0.35">
      <c r="B422" s="6" t="s">
        <v>418</v>
      </c>
      <c r="C422" s="26">
        <v>238800969.68999994</v>
      </c>
      <c r="D422" s="27">
        <v>27</v>
      </c>
      <c r="E422" s="27">
        <v>230</v>
      </c>
      <c r="F422" s="28">
        <v>24</v>
      </c>
      <c r="G422" s="29"/>
      <c r="H422" s="30"/>
    </row>
    <row r="423" spans="2:8" x14ac:dyDescent="0.35">
      <c r="B423" s="9" t="s">
        <v>419</v>
      </c>
      <c r="C423" s="10">
        <v>129220718.13333331</v>
      </c>
      <c r="D423" s="11">
        <v>11</v>
      </c>
      <c r="E423" s="11">
        <v>101</v>
      </c>
      <c r="F423" s="7">
        <v>11</v>
      </c>
      <c r="G423" s="7">
        <v>67</v>
      </c>
      <c r="H423" s="8">
        <v>16.417910447761194</v>
      </c>
    </row>
    <row r="424" spans="2:8" x14ac:dyDescent="0.35">
      <c r="B424" s="9" t="s">
        <v>420</v>
      </c>
      <c r="C424" s="10">
        <v>6587586.4000000004</v>
      </c>
      <c r="D424" s="11">
        <v>8</v>
      </c>
      <c r="E424" s="12">
        <v>65</v>
      </c>
      <c r="F424" s="7">
        <v>6</v>
      </c>
      <c r="G424" s="7">
        <v>46</v>
      </c>
      <c r="H424" s="8">
        <v>13.043478260869565</v>
      </c>
    </row>
    <row r="425" spans="2:8" x14ac:dyDescent="0.35">
      <c r="B425" s="9" t="s">
        <v>421</v>
      </c>
      <c r="C425" s="10">
        <v>417440.23333333334</v>
      </c>
      <c r="D425" s="11">
        <v>3</v>
      </c>
      <c r="E425" s="12">
        <v>16</v>
      </c>
      <c r="F425" s="7">
        <v>3</v>
      </c>
      <c r="G425" s="7">
        <v>26</v>
      </c>
      <c r="H425" s="8">
        <v>11.538461538461538</v>
      </c>
    </row>
    <row r="426" spans="2:8" ht="15" thickBot="1" x14ac:dyDescent="0.4">
      <c r="B426" s="18" t="s">
        <v>422</v>
      </c>
      <c r="C426" s="19">
        <v>102575224.92333333</v>
      </c>
      <c r="D426" s="20">
        <v>5</v>
      </c>
      <c r="E426" s="20">
        <v>48</v>
      </c>
      <c r="F426" s="21">
        <v>4</v>
      </c>
      <c r="G426" s="21">
        <v>77</v>
      </c>
      <c r="H426" s="22">
        <v>5.1948051948051948</v>
      </c>
    </row>
  </sheetData>
  <conditionalFormatting sqref="B6:B320">
    <cfRule type="duplicateValues" dxfId="8" priority="2"/>
  </conditionalFormatting>
  <conditionalFormatting sqref="B321:B426">
    <cfRule type="duplicateValues" dxfId="7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230"/>
  <sheetViews>
    <sheetView workbookViewId="0">
      <selection activeCell="B5" sqref="B5"/>
    </sheetView>
  </sheetViews>
  <sheetFormatPr baseColWidth="10" defaultRowHeight="14.5" x14ac:dyDescent="0.35"/>
  <cols>
    <col min="1" max="1" width="4.26953125" customWidth="1"/>
    <col min="2" max="2" width="54" bestFit="1" customWidth="1"/>
    <col min="3" max="3" width="14.54296875" bestFit="1" customWidth="1"/>
    <col min="4" max="4" width="11.81640625" bestFit="1" customWidth="1"/>
    <col min="5" max="5" width="12.453125" bestFit="1" customWidth="1"/>
    <col min="6" max="6" width="6.26953125" bestFit="1" customWidth="1"/>
    <col min="7" max="7" width="12.453125" bestFit="1" customWidth="1"/>
    <col min="8" max="8" width="14.81640625" bestFit="1" customWidth="1"/>
  </cols>
  <sheetData>
    <row r="1" spans="2:8" ht="26" x14ac:dyDescent="0.6">
      <c r="B1" s="2" t="s">
        <v>489</v>
      </c>
    </row>
    <row r="5" spans="2:8" ht="23.5" x14ac:dyDescent="0.55000000000000004">
      <c r="B5" s="1" t="s">
        <v>490</v>
      </c>
    </row>
    <row r="6" spans="2:8" ht="15" thickBot="1" x14ac:dyDescent="0.4"/>
    <row r="7" spans="2:8" ht="21.5" thickBot="1" x14ac:dyDescent="0.4">
      <c r="B7" s="23" t="s">
        <v>0</v>
      </c>
      <c r="C7" s="24" t="s">
        <v>1</v>
      </c>
      <c r="D7" s="24" t="s">
        <v>424</v>
      </c>
      <c r="E7" s="24" t="s">
        <v>2</v>
      </c>
      <c r="F7" s="24" t="s">
        <v>425</v>
      </c>
      <c r="G7" s="24" t="s">
        <v>488</v>
      </c>
      <c r="H7" s="25" t="s">
        <v>423</v>
      </c>
    </row>
    <row r="8" spans="2:8" ht="18.5" x14ac:dyDescent="0.45">
      <c r="B8" s="3" t="s">
        <v>3</v>
      </c>
      <c r="C8" s="4"/>
      <c r="D8" s="4"/>
      <c r="E8" s="4"/>
      <c r="F8" s="4"/>
      <c r="G8" s="4"/>
      <c r="H8" s="5"/>
    </row>
    <row r="9" spans="2:8" x14ac:dyDescent="0.35">
      <c r="B9" s="6" t="s">
        <v>4</v>
      </c>
      <c r="C9" s="26">
        <v>6961222509.6549988</v>
      </c>
      <c r="D9" s="27">
        <v>13471</v>
      </c>
      <c r="E9" s="27">
        <v>90758</v>
      </c>
      <c r="F9" s="27">
        <v>2015</v>
      </c>
      <c r="G9" s="29"/>
      <c r="H9" s="30"/>
    </row>
    <row r="10" spans="2:8" x14ac:dyDescent="0.35">
      <c r="B10" s="9" t="s">
        <v>5</v>
      </c>
      <c r="C10" s="10">
        <v>1386850215.9933295</v>
      </c>
      <c r="D10" s="11">
        <v>2650</v>
      </c>
      <c r="E10" s="11">
        <v>17750</v>
      </c>
      <c r="F10" s="7">
        <v>872</v>
      </c>
      <c r="G10" s="7">
        <v>4728</v>
      </c>
      <c r="H10" s="8">
        <v>18.443316412859559</v>
      </c>
    </row>
    <row r="11" spans="2:8" x14ac:dyDescent="0.35">
      <c r="B11" s="9" t="s">
        <v>6</v>
      </c>
      <c r="C11" s="10">
        <v>1320914057.1533337</v>
      </c>
      <c r="D11" s="11">
        <v>2836</v>
      </c>
      <c r="E11" s="11">
        <v>18281</v>
      </c>
      <c r="F11" s="7">
        <v>325</v>
      </c>
      <c r="G11" s="7">
        <v>2116</v>
      </c>
      <c r="H11" s="8">
        <v>15.359168241965973</v>
      </c>
    </row>
    <row r="12" spans="2:8" x14ac:dyDescent="0.35">
      <c r="B12" s="9" t="s">
        <v>7</v>
      </c>
      <c r="C12" s="10">
        <v>1443502262.2249987</v>
      </c>
      <c r="D12" s="11">
        <v>2153</v>
      </c>
      <c r="E12" s="11">
        <v>17326</v>
      </c>
      <c r="F12" s="7">
        <v>250</v>
      </c>
      <c r="G12" s="7">
        <v>1281</v>
      </c>
      <c r="H12" s="8">
        <v>19.516003122560498</v>
      </c>
    </row>
    <row r="13" spans="2:8" x14ac:dyDescent="0.35">
      <c r="B13" s="9" t="s">
        <v>8</v>
      </c>
      <c r="C13" s="10">
        <v>1069539614.5933343</v>
      </c>
      <c r="D13" s="11">
        <v>1328</v>
      </c>
      <c r="E13" s="11">
        <v>10972</v>
      </c>
      <c r="F13" s="7">
        <v>137</v>
      </c>
      <c r="G13" s="7">
        <v>365</v>
      </c>
      <c r="H13" s="8">
        <v>37.534246575342465</v>
      </c>
    </row>
    <row r="14" spans="2:8" x14ac:dyDescent="0.35">
      <c r="B14" s="9" t="s">
        <v>9</v>
      </c>
      <c r="C14" s="10">
        <v>251731353.06666663</v>
      </c>
      <c r="D14" s="11">
        <v>567</v>
      </c>
      <c r="E14" s="11">
        <v>4112</v>
      </c>
      <c r="F14" s="7">
        <v>42</v>
      </c>
      <c r="G14" s="7">
        <v>111</v>
      </c>
      <c r="H14" s="8">
        <v>37.837837837837839</v>
      </c>
    </row>
    <row r="15" spans="2:8" x14ac:dyDescent="0.35">
      <c r="B15" s="9" t="s">
        <v>10</v>
      </c>
      <c r="C15" s="10">
        <v>162449213.36333337</v>
      </c>
      <c r="D15" s="11">
        <v>172</v>
      </c>
      <c r="E15" s="11">
        <v>1168</v>
      </c>
      <c r="F15" s="7">
        <v>19</v>
      </c>
      <c r="G15" s="7">
        <v>84</v>
      </c>
      <c r="H15" s="8">
        <v>22.61904761904762</v>
      </c>
    </row>
    <row r="16" spans="2:8" x14ac:dyDescent="0.35">
      <c r="B16" s="9" t="s">
        <v>11</v>
      </c>
      <c r="C16" s="10">
        <v>843562436.29000199</v>
      </c>
      <c r="D16" s="11">
        <v>1776</v>
      </c>
      <c r="E16" s="11">
        <v>10516</v>
      </c>
      <c r="F16" s="7">
        <v>128</v>
      </c>
      <c r="G16" s="7">
        <v>238</v>
      </c>
      <c r="H16" s="8">
        <v>53.781512605042018</v>
      </c>
    </row>
    <row r="17" spans="2:8" x14ac:dyDescent="0.35">
      <c r="B17" s="9" t="s">
        <v>12</v>
      </c>
      <c r="C17" s="10">
        <v>100486565.75499997</v>
      </c>
      <c r="D17" s="11">
        <v>444</v>
      </c>
      <c r="E17" s="11">
        <v>2202</v>
      </c>
      <c r="F17" s="7">
        <v>50</v>
      </c>
      <c r="G17" s="7">
        <v>123</v>
      </c>
      <c r="H17" s="8">
        <v>40.650406504065039</v>
      </c>
    </row>
    <row r="18" spans="2:8" x14ac:dyDescent="0.35">
      <c r="B18" s="9" t="s">
        <v>13</v>
      </c>
      <c r="C18" s="10">
        <v>97014190.049999923</v>
      </c>
      <c r="D18" s="11">
        <v>463</v>
      </c>
      <c r="E18" s="11">
        <v>2780</v>
      </c>
      <c r="F18" s="7">
        <v>53</v>
      </c>
      <c r="G18" s="7">
        <v>211</v>
      </c>
      <c r="H18" s="8">
        <v>25.118483412322274</v>
      </c>
    </row>
    <row r="19" spans="2:8" x14ac:dyDescent="0.35">
      <c r="B19" s="9" t="s">
        <v>14</v>
      </c>
      <c r="C19" s="10">
        <v>272224944.06166673</v>
      </c>
      <c r="D19" s="11">
        <v>1054</v>
      </c>
      <c r="E19" s="11">
        <v>5226</v>
      </c>
      <c r="F19" s="7">
        <v>131</v>
      </c>
      <c r="G19" s="7">
        <v>375</v>
      </c>
      <c r="H19" s="8">
        <v>34.93333333333333</v>
      </c>
    </row>
    <row r="20" spans="2:8" x14ac:dyDescent="0.35">
      <c r="B20" s="9" t="s">
        <v>15</v>
      </c>
      <c r="C20" s="10">
        <v>12947657.103333335</v>
      </c>
      <c r="D20" s="11">
        <v>28</v>
      </c>
      <c r="E20" s="11">
        <v>425</v>
      </c>
      <c r="F20" s="7">
        <v>8</v>
      </c>
      <c r="G20" s="7">
        <v>215</v>
      </c>
      <c r="H20" s="8">
        <v>3.7209302325581395</v>
      </c>
    </row>
    <row r="21" spans="2:8" x14ac:dyDescent="0.35">
      <c r="B21" s="6" t="s">
        <v>16</v>
      </c>
      <c r="C21" s="26">
        <v>2650986403.2400012</v>
      </c>
      <c r="D21" s="27">
        <v>4784</v>
      </c>
      <c r="E21" s="27">
        <v>39664</v>
      </c>
      <c r="F21" s="40">
        <v>544</v>
      </c>
      <c r="G21" s="29"/>
      <c r="H21" s="30"/>
    </row>
    <row r="22" spans="2:8" x14ac:dyDescent="0.35">
      <c r="B22" s="9" t="s">
        <v>17</v>
      </c>
      <c r="C22" s="10">
        <v>615512045.1333344</v>
      </c>
      <c r="D22" s="11">
        <v>592</v>
      </c>
      <c r="E22" s="11">
        <v>5680</v>
      </c>
      <c r="F22" s="7">
        <v>51</v>
      </c>
      <c r="G22" s="7">
        <v>106</v>
      </c>
      <c r="H22" s="8">
        <v>48.113207547169814</v>
      </c>
    </row>
    <row r="23" spans="2:8" x14ac:dyDescent="0.35">
      <c r="B23" s="9" t="s">
        <v>426</v>
      </c>
      <c r="C23" s="10">
        <v>139664960.77000001</v>
      </c>
      <c r="D23" s="11">
        <v>246</v>
      </c>
      <c r="E23" s="11">
        <v>2523</v>
      </c>
      <c r="F23" s="7">
        <v>37</v>
      </c>
      <c r="G23" s="7">
        <v>67</v>
      </c>
      <c r="H23" s="8">
        <v>55.223880597014926</v>
      </c>
    </row>
    <row r="24" spans="2:8" x14ac:dyDescent="0.35">
      <c r="B24" s="9" t="s">
        <v>19</v>
      </c>
      <c r="C24" s="10">
        <v>171274838.4966664</v>
      </c>
      <c r="D24" s="11">
        <v>403</v>
      </c>
      <c r="E24" s="11">
        <v>2856</v>
      </c>
      <c r="F24" s="7">
        <v>32</v>
      </c>
      <c r="G24" s="7">
        <v>88</v>
      </c>
      <c r="H24" s="8">
        <v>36.363636363636367</v>
      </c>
    </row>
    <row r="25" spans="2:8" x14ac:dyDescent="0.35">
      <c r="B25" s="9" t="s">
        <v>20</v>
      </c>
      <c r="C25" s="10">
        <v>138575562.65666664</v>
      </c>
      <c r="D25" s="11">
        <v>217</v>
      </c>
      <c r="E25" s="11">
        <v>1711</v>
      </c>
      <c r="F25" s="7">
        <v>30</v>
      </c>
      <c r="G25" s="7">
        <v>89</v>
      </c>
      <c r="H25" s="8">
        <v>33.707865168539328</v>
      </c>
    </row>
    <row r="26" spans="2:8" x14ac:dyDescent="0.35">
      <c r="B26" s="9" t="s">
        <v>21</v>
      </c>
      <c r="C26" s="10">
        <v>108828925.8433333</v>
      </c>
      <c r="D26" s="11">
        <v>276</v>
      </c>
      <c r="E26" s="11">
        <v>1870</v>
      </c>
      <c r="F26" s="7">
        <v>47</v>
      </c>
      <c r="G26" s="7">
        <v>112</v>
      </c>
      <c r="H26" s="8">
        <v>41.964285714285715</v>
      </c>
    </row>
    <row r="27" spans="2:8" x14ac:dyDescent="0.35">
      <c r="B27" s="9" t="s">
        <v>22</v>
      </c>
      <c r="C27" s="10">
        <v>83560537.623333275</v>
      </c>
      <c r="D27" s="11">
        <v>399</v>
      </c>
      <c r="E27" s="11">
        <v>2626</v>
      </c>
      <c r="F27" s="7">
        <v>30</v>
      </c>
      <c r="G27" s="7">
        <v>78</v>
      </c>
      <c r="H27" s="8">
        <v>38.46153846153846</v>
      </c>
    </row>
    <row r="28" spans="2:8" x14ac:dyDescent="0.35">
      <c r="B28" s="9" t="s">
        <v>23</v>
      </c>
      <c r="C28" s="10">
        <v>9606493.1533333324</v>
      </c>
      <c r="D28" s="11">
        <v>46</v>
      </c>
      <c r="E28" s="11">
        <v>241</v>
      </c>
      <c r="F28" s="7">
        <v>14</v>
      </c>
      <c r="G28" s="7">
        <v>62</v>
      </c>
      <c r="H28" s="8">
        <v>22.580645161290324</v>
      </c>
    </row>
    <row r="29" spans="2:8" x14ac:dyDescent="0.35">
      <c r="B29" s="9" t="s">
        <v>24</v>
      </c>
      <c r="C29" s="10">
        <v>145399441.17333338</v>
      </c>
      <c r="D29" s="11">
        <v>517</v>
      </c>
      <c r="E29" s="11">
        <v>3908</v>
      </c>
      <c r="F29" s="7">
        <v>41</v>
      </c>
      <c r="G29" s="7">
        <v>106</v>
      </c>
      <c r="H29" s="8">
        <v>38.679245283018865</v>
      </c>
    </row>
    <row r="30" spans="2:8" x14ac:dyDescent="0.35">
      <c r="B30" s="9" t="s">
        <v>25</v>
      </c>
      <c r="C30" s="10">
        <v>131608472.76833341</v>
      </c>
      <c r="D30" s="11">
        <v>549</v>
      </c>
      <c r="E30" s="11">
        <v>3445</v>
      </c>
      <c r="F30" s="7">
        <v>60</v>
      </c>
      <c r="G30" s="7">
        <v>156</v>
      </c>
      <c r="H30" s="8">
        <v>38.46153846153846</v>
      </c>
    </row>
    <row r="31" spans="2:8" x14ac:dyDescent="0.35">
      <c r="B31" s="9" t="s">
        <v>26</v>
      </c>
      <c r="C31" s="10">
        <v>368602511.1166665</v>
      </c>
      <c r="D31" s="11">
        <v>486</v>
      </c>
      <c r="E31" s="11">
        <v>5324</v>
      </c>
      <c r="F31" s="7">
        <v>66</v>
      </c>
      <c r="G31" s="7">
        <v>133</v>
      </c>
      <c r="H31" s="8">
        <v>49.624060150375939</v>
      </c>
    </row>
    <row r="32" spans="2:8" x14ac:dyDescent="0.35">
      <c r="B32" s="9" t="s">
        <v>27</v>
      </c>
      <c r="C32" s="10">
        <v>151078283.04000005</v>
      </c>
      <c r="D32" s="11">
        <v>270</v>
      </c>
      <c r="E32" s="11">
        <v>1962</v>
      </c>
      <c r="F32" s="7">
        <v>37</v>
      </c>
      <c r="G32" s="7">
        <v>104</v>
      </c>
      <c r="H32" s="8">
        <v>35.57692307692308</v>
      </c>
    </row>
    <row r="33" spans="2:8" x14ac:dyDescent="0.35">
      <c r="B33" s="9" t="s">
        <v>28</v>
      </c>
      <c r="C33" s="10">
        <v>196657315.99333346</v>
      </c>
      <c r="D33" s="11">
        <v>268</v>
      </c>
      <c r="E33" s="11">
        <v>2587</v>
      </c>
      <c r="F33" s="7">
        <v>36</v>
      </c>
      <c r="G33" s="7">
        <v>97</v>
      </c>
      <c r="H33" s="8">
        <v>37.113402061855673</v>
      </c>
    </row>
    <row r="34" spans="2:8" x14ac:dyDescent="0.35">
      <c r="B34" s="9" t="s">
        <v>29</v>
      </c>
      <c r="C34" s="10">
        <v>349655867.69833308</v>
      </c>
      <c r="D34" s="11">
        <v>343</v>
      </c>
      <c r="E34" s="11">
        <v>4009</v>
      </c>
      <c r="F34" s="7">
        <v>43</v>
      </c>
      <c r="G34" s="7">
        <v>114</v>
      </c>
      <c r="H34" s="8">
        <v>37.719298245614034</v>
      </c>
    </row>
    <row r="35" spans="2:8" x14ac:dyDescent="0.35">
      <c r="B35" s="9" t="s">
        <v>427</v>
      </c>
      <c r="C35" s="10">
        <v>15553710.973333333</v>
      </c>
      <c r="D35" s="11">
        <v>107</v>
      </c>
      <c r="E35" s="11">
        <v>473</v>
      </c>
      <c r="F35" s="7">
        <v>11</v>
      </c>
      <c r="G35" s="7">
        <v>29</v>
      </c>
      <c r="H35" s="8">
        <v>37.931034482758619</v>
      </c>
    </row>
    <row r="36" spans="2:8" x14ac:dyDescent="0.35">
      <c r="B36" s="9" t="s">
        <v>30</v>
      </c>
      <c r="C36" s="10">
        <v>25407436.799999993</v>
      </c>
      <c r="D36" s="11">
        <v>65</v>
      </c>
      <c r="E36" s="11">
        <v>449</v>
      </c>
      <c r="F36" s="7">
        <v>9</v>
      </c>
      <c r="G36" s="7">
        <v>76</v>
      </c>
      <c r="H36" s="8">
        <v>11.842105263157896</v>
      </c>
    </row>
    <row r="37" spans="2:8" x14ac:dyDescent="0.35">
      <c r="B37" s="6" t="s">
        <v>31</v>
      </c>
      <c r="C37" s="26">
        <v>1201542843.0716665</v>
      </c>
      <c r="D37" s="27">
        <v>1823</v>
      </c>
      <c r="E37" s="27">
        <v>14160</v>
      </c>
      <c r="F37" s="40">
        <v>205</v>
      </c>
      <c r="G37" s="29"/>
      <c r="H37" s="30"/>
    </row>
    <row r="38" spans="2:8" x14ac:dyDescent="0.35">
      <c r="B38" s="9" t="s">
        <v>32</v>
      </c>
      <c r="C38" s="10">
        <v>61484543.67666664</v>
      </c>
      <c r="D38" s="11">
        <v>293</v>
      </c>
      <c r="E38" s="11">
        <v>1610</v>
      </c>
      <c r="F38" s="7">
        <v>40</v>
      </c>
      <c r="G38" s="7">
        <v>223</v>
      </c>
      <c r="H38" s="8">
        <v>17.937219730941703</v>
      </c>
    </row>
    <row r="39" spans="2:8" x14ac:dyDescent="0.35">
      <c r="B39" s="9" t="s">
        <v>428</v>
      </c>
      <c r="C39" s="10">
        <v>34514051.116666667</v>
      </c>
      <c r="D39" s="11">
        <v>154</v>
      </c>
      <c r="E39" s="11">
        <v>671</v>
      </c>
      <c r="F39" s="7">
        <v>8</v>
      </c>
      <c r="G39" s="7">
        <v>63</v>
      </c>
      <c r="H39" s="8">
        <v>12.698412698412698</v>
      </c>
    </row>
    <row r="40" spans="2:8" x14ac:dyDescent="0.35">
      <c r="B40" s="9" t="s">
        <v>33</v>
      </c>
      <c r="C40" s="10">
        <v>434000427.06999993</v>
      </c>
      <c r="D40" s="11">
        <v>285</v>
      </c>
      <c r="E40" s="11">
        <v>2283</v>
      </c>
      <c r="F40" s="7">
        <v>19</v>
      </c>
      <c r="G40" s="7">
        <v>36</v>
      </c>
      <c r="H40" s="8">
        <v>52.777777777777779</v>
      </c>
    </row>
    <row r="41" spans="2:8" x14ac:dyDescent="0.35">
      <c r="B41" s="9" t="s">
        <v>34</v>
      </c>
      <c r="C41" s="10">
        <v>330327171.30333298</v>
      </c>
      <c r="D41" s="11">
        <v>431</v>
      </c>
      <c r="E41" s="11">
        <v>4511</v>
      </c>
      <c r="F41" s="7">
        <v>57</v>
      </c>
      <c r="G41" s="7">
        <v>117</v>
      </c>
      <c r="H41" s="8">
        <v>48.717948717948715</v>
      </c>
    </row>
    <row r="42" spans="2:8" x14ac:dyDescent="0.35">
      <c r="B42" s="9" t="s">
        <v>35</v>
      </c>
      <c r="C42" s="10">
        <v>167855599.25</v>
      </c>
      <c r="D42" s="11">
        <v>373</v>
      </c>
      <c r="E42" s="11">
        <v>2907</v>
      </c>
      <c r="F42" s="7">
        <v>44</v>
      </c>
      <c r="G42" s="7">
        <v>195</v>
      </c>
      <c r="H42" s="8">
        <v>22.564102564102566</v>
      </c>
    </row>
    <row r="43" spans="2:8" x14ac:dyDescent="0.35">
      <c r="B43" s="9" t="s">
        <v>36</v>
      </c>
      <c r="C43" s="10">
        <v>151984435.97833338</v>
      </c>
      <c r="D43" s="11">
        <v>196</v>
      </c>
      <c r="E43" s="11">
        <v>1770</v>
      </c>
      <c r="F43" s="7">
        <v>16</v>
      </c>
      <c r="G43" s="7">
        <v>68</v>
      </c>
      <c r="H43" s="8">
        <v>23.529411764705884</v>
      </c>
    </row>
    <row r="44" spans="2:8" x14ac:dyDescent="0.35">
      <c r="B44" s="9" t="s">
        <v>37</v>
      </c>
      <c r="C44" s="10">
        <v>21376614.67666667</v>
      </c>
      <c r="D44" s="11">
        <v>91</v>
      </c>
      <c r="E44" s="11">
        <v>408</v>
      </c>
      <c r="F44" s="7">
        <v>21</v>
      </c>
      <c r="G44" s="7">
        <v>109</v>
      </c>
      <c r="H44" s="8">
        <v>19.26605504587156</v>
      </c>
    </row>
    <row r="45" spans="2:8" x14ac:dyDescent="0.35">
      <c r="B45" s="6" t="s">
        <v>38</v>
      </c>
      <c r="C45" s="26">
        <v>241162876.065</v>
      </c>
      <c r="D45" s="27">
        <v>485</v>
      </c>
      <c r="E45" s="27">
        <v>3307</v>
      </c>
      <c r="F45" s="40">
        <v>76</v>
      </c>
      <c r="G45" s="29"/>
      <c r="H45" s="30"/>
    </row>
    <row r="46" spans="2:8" x14ac:dyDescent="0.35">
      <c r="B46" s="9" t="s">
        <v>39</v>
      </c>
      <c r="C46" s="10">
        <v>14068191.380000003</v>
      </c>
      <c r="D46" s="11">
        <v>116</v>
      </c>
      <c r="E46" s="11">
        <v>349</v>
      </c>
      <c r="F46" s="7">
        <v>15</v>
      </c>
      <c r="G46" s="7">
        <v>39</v>
      </c>
      <c r="H46" s="8">
        <v>38.46153846153846</v>
      </c>
    </row>
    <row r="47" spans="2:8" x14ac:dyDescent="0.35">
      <c r="B47" s="9" t="s">
        <v>41</v>
      </c>
      <c r="C47" s="10">
        <v>161749681.27999997</v>
      </c>
      <c r="D47" s="11">
        <v>92</v>
      </c>
      <c r="E47" s="11">
        <v>1258</v>
      </c>
      <c r="F47" s="7">
        <v>10</v>
      </c>
      <c r="G47" s="7">
        <v>59</v>
      </c>
      <c r="H47" s="8">
        <v>16.949152542372882</v>
      </c>
    </row>
    <row r="48" spans="2:8" x14ac:dyDescent="0.35">
      <c r="B48" s="9" t="s">
        <v>42</v>
      </c>
      <c r="C48" s="10">
        <v>218867.66666666666</v>
      </c>
      <c r="D48" s="11">
        <v>1</v>
      </c>
      <c r="E48" s="11">
        <v>4</v>
      </c>
      <c r="F48" s="7">
        <v>1</v>
      </c>
      <c r="G48" s="7">
        <v>34</v>
      </c>
      <c r="H48" s="8">
        <v>2.9411764705882355</v>
      </c>
    </row>
    <row r="49" spans="2:8" x14ac:dyDescent="0.35">
      <c r="B49" s="9" t="s">
        <v>43</v>
      </c>
      <c r="C49" s="10">
        <v>1415888.8666666667</v>
      </c>
      <c r="D49" s="11">
        <v>6</v>
      </c>
      <c r="E49" s="11">
        <v>29</v>
      </c>
      <c r="F49" s="7">
        <v>2</v>
      </c>
      <c r="G49" s="7">
        <v>18</v>
      </c>
      <c r="H49" s="8">
        <v>11.111111111111111</v>
      </c>
    </row>
    <row r="50" spans="2:8" x14ac:dyDescent="0.35">
      <c r="B50" s="9" t="s">
        <v>429</v>
      </c>
      <c r="C50" s="10">
        <v>1665463.1666666667</v>
      </c>
      <c r="D50" s="11">
        <v>11</v>
      </c>
      <c r="E50" s="11">
        <v>63</v>
      </c>
      <c r="F50" s="7">
        <v>4</v>
      </c>
      <c r="G50" s="7">
        <v>15</v>
      </c>
      <c r="H50" s="8">
        <v>26.666666666666668</v>
      </c>
    </row>
    <row r="51" spans="2:8" x14ac:dyDescent="0.35">
      <c r="B51" s="9" t="s">
        <v>45</v>
      </c>
      <c r="C51" s="10">
        <v>35771619.814999998</v>
      </c>
      <c r="D51" s="11">
        <v>96</v>
      </c>
      <c r="E51" s="11">
        <v>542</v>
      </c>
      <c r="F51" s="7">
        <v>17</v>
      </c>
      <c r="G51" s="7">
        <v>91</v>
      </c>
      <c r="H51" s="8">
        <v>18.681318681318682</v>
      </c>
    </row>
    <row r="52" spans="2:8" x14ac:dyDescent="0.35">
      <c r="B52" s="9" t="s">
        <v>46</v>
      </c>
      <c r="C52" s="10">
        <v>11779166.670000002</v>
      </c>
      <c r="D52" s="11">
        <v>73</v>
      </c>
      <c r="E52" s="11">
        <v>280</v>
      </c>
      <c r="F52" s="7">
        <v>18</v>
      </c>
      <c r="G52" s="7">
        <v>115</v>
      </c>
      <c r="H52" s="8">
        <v>15.652173913043478</v>
      </c>
    </row>
    <row r="53" spans="2:8" x14ac:dyDescent="0.35">
      <c r="B53" s="9" t="s">
        <v>48</v>
      </c>
      <c r="C53" s="10">
        <v>14115143.920000002</v>
      </c>
      <c r="D53" s="11">
        <v>86</v>
      </c>
      <c r="E53" s="11">
        <v>757</v>
      </c>
      <c r="F53" s="7">
        <v>7</v>
      </c>
      <c r="G53" s="7">
        <v>52</v>
      </c>
      <c r="H53" s="8">
        <v>13.461538461538462</v>
      </c>
    </row>
    <row r="54" spans="2:8" x14ac:dyDescent="0.35">
      <c r="B54" s="9" t="s">
        <v>51</v>
      </c>
      <c r="C54" s="10">
        <v>328549.3666666667</v>
      </c>
      <c r="D54" s="11">
        <v>3</v>
      </c>
      <c r="E54" s="11">
        <v>19</v>
      </c>
      <c r="F54" s="7">
        <v>1</v>
      </c>
      <c r="G54" s="7">
        <v>26</v>
      </c>
      <c r="H54" s="8">
        <v>3.8461538461538463</v>
      </c>
    </row>
    <row r="55" spans="2:8" x14ac:dyDescent="0.35">
      <c r="B55" s="9" t="s">
        <v>430</v>
      </c>
      <c r="C55" s="10">
        <v>50303.933333333342</v>
      </c>
      <c r="D55" s="11">
        <v>1</v>
      </c>
      <c r="E55" s="11">
        <v>6</v>
      </c>
      <c r="F55" s="7">
        <v>1</v>
      </c>
      <c r="G55" s="7">
        <v>32</v>
      </c>
      <c r="H55" s="8">
        <v>3.125</v>
      </c>
    </row>
    <row r="56" spans="2:8" x14ac:dyDescent="0.35">
      <c r="B56" s="6" t="s">
        <v>52</v>
      </c>
      <c r="C56" s="26">
        <v>255119401.2249999</v>
      </c>
      <c r="D56" s="27">
        <v>1094</v>
      </c>
      <c r="E56" s="27">
        <v>6159</v>
      </c>
      <c r="F56" s="40">
        <v>111</v>
      </c>
      <c r="G56" s="29"/>
      <c r="H56" s="30"/>
    </row>
    <row r="57" spans="2:8" x14ac:dyDescent="0.35">
      <c r="B57" s="9" t="s">
        <v>53</v>
      </c>
      <c r="C57" s="10">
        <v>171060658.26666668</v>
      </c>
      <c r="D57" s="11">
        <v>668</v>
      </c>
      <c r="E57" s="11">
        <v>4123</v>
      </c>
      <c r="F57" s="7">
        <v>64</v>
      </c>
      <c r="G57" s="7">
        <v>220</v>
      </c>
      <c r="H57" s="8">
        <v>29.09090909090909</v>
      </c>
    </row>
    <row r="58" spans="2:8" x14ac:dyDescent="0.35">
      <c r="B58" s="9" t="s">
        <v>54</v>
      </c>
      <c r="C58" s="10">
        <v>84058742.958333239</v>
      </c>
      <c r="D58" s="11">
        <v>426</v>
      </c>
      <c r="E58" s="11">
        <v>2036</v>
      </c>
      <c r="F58" s="7">
        <v>47</v>
      </c>
      <c r="G58" s="7">
        <v>111</v>
      </c>
      <c r="H58" s="8">
        <v>42.342342342342342</v>
      </c>
    </row>
    <row r="59" spans="2:8" x14ac:dyDescent="0.35">
      <c r="B59" s="6" t="s">
        <v>55</v>
      </c>
      <c r="C59" s="26">
        <v>1268675098.8500001</v>
      </c>
      <c r="D59" s="27">
        <v>2704</v>
      </c>
      <c r="E59" s="27">
        <v>16935</v>
      </c>
      <c r="F59" s="40">
        <v>164</v>
      </c>
      <c r="G59" s="29"/>
      <c r="H59" s="30"/>
    </row>
    <row r="60" spans="2:8" x14ac:dyDescent="0.35">
      <c r="B60" s="9" t="s">
        <v>56</v>
      </c>
      <c r="C60" s="10">
        <v>216807698.46666667</v>
      </c>
      <c r="D60" s="11">
        <v>459</v>
      </c>
      <c r="E60" s="11">
        <v>3247</v>
      </c>
      <c r="F60" s="11">
        <v>32</v>
      </c>
      <c r="G60" s="7">
        <v>70</v>
      </c>
      <c r="H60" s="8">
        <v>45.714285714285715</v>
      </c>
    </row>
    <row r="61" spans="2:8" x14ac:dyDescent="0.35">
      <c r="B61" s="9" t="s">
        <v>57</v>
      </c>
      <c r="C61" s="10">
        <v>78285172.943333343</v>
      </c>
      <c r="D61" s="11">
        <v>284</v>
      </c>
      <c r="E61" s="11">
        <v>1725</v>
      </c>
      <c r="F61" s="7">
        <v>34</v>
      </c>
      <c r="G61" s="7">
        <v>109</v>
      </c>
      <c r="H61" s="8">
        <v>31.192660550458715</v>
      </c>
    </row>
    <row r="62" spans="2:8" x14ac:dyDescent="0.35">
      <c r="B62" s="9" t="s">
        <v>58</v>
      </c>
      <c r="C62" s="10">
        <v>149676153.09666672</v>
      </c>
      <c r="D62" s="11">
        <v>443</v>
      </c>
      <c r="E62" s="11">
        <v>2364</v>
      </c>
      <c r="F62" s="7">
        <v>40</v>
      </c>
      <c r="G62" s="7">
        <v>125</v>
      </c>
      <c r="H62" s="8">
        <v>32</v>
      </c>
    </row>
    <row r="63" spans="2:8" x14ac:dyDescent="0.35">
      <c r="B63" s="9" t="s">
        <v>59</v>
      </c>
      <c r="C63" s="10">
        <v>187174035.54999998</v>
      </c>
      <c r="D63" s="11">
        <v>109</v>
      </c>
      <c r="E63" s="11">
        <v>1215</v>
      </c>
      <c r="F63" s="7">
        <v>14</v>
      </c>
      <c r="G63" s="7">
        <v>69</v>
      </c>
      <c r="H63" s="8">
        <v>20.289855072463769</v>
      </c>
    </row>
    <row r="64" spans="2:8" x14ac:dyDescent="0.35">
      <c r="B64" s="9" t="s">
        <v>431</v>
      </c>
      <c r="C64" s="10">
        <v>113572680.17999999</v>
      </c>
      <c r="D64" s="11">
        <v>242</v>
      </c>
      <c r="E64" s="11">
        <v>1469</v>
      </c>
      <c r="F64" s="7">
        <v>14</v>
      </c>
      <c r="G64" s="7">
        <v>19</v>
      </c>
      <c r="H64" s="8">
        <v>73.684210526315795</v>
      </c>
    </row>
    <row r="65" spans="2:8" x14ac:dyDescent="0.35">
      <c r="B65" s="9" t="s">
        <v>432</v>
      </c>
      <c r="C65" s="10">
        <v>55797695.343333326</v>
      </c>
      <c r="D65" s="11">
        <v>268</v>
      </c>
      <c r="E65" s="11">
        <v>1424</v>
      </c>
      <c r="F65" s="7">
        <v>16</v>
      </c>
      <c r="G65" s="7">
        <v>48</v>
      </c>
      <c r="H65" s="8">
        <v>33.333333333333336</v>
      </c>
    </row>
    <row r="66" spans="2:8" x14ac:dyDescent="0.35">
      <c r="B66" s="9" t="s">
        <v>60</v>
      </c>
      <c r="C66" s="10">
        <v>90424077.446666628</v>
      </c>
      <c r="D66" s="11">
        <v>53</v>
      </c>
      <c r="E66" s="11">
        <v>490</v>
      </c>
      <c r="F66" s="7">
        <v>13</v>
      </c>
      <c r="G66" s="7">
        <v>98</v>
      </c>
      <c r="H66" s="8">
        <v>13.26530612244898</v>
      </c>
    </row>
    <row r="67" spans="2:8" x14ac:dyDescent="0.35">
      <c r="B67" s="9" t="s">
        <v>61</v>
      </c>
      <c r="C67" s="10">
        <v>176981235.48333344</v>
      </c>
      <c r="D67" s="11">
        <v>291</v>
      </c>
      <c r="E67" s="11">
        <v>2125</v>
      </c>
      <c r="F67" s="7">
        <v>19</v>
      </c>
      <c r="G67" s="7">
        <v>60</v>
      </c>
      <c r="H67" s="8">
        <v>31.666666666666668</v>
      </c>
    </row>
    <row r="68" spans="2:8" x14ac:dyDescent="0.35">
      <c r="B68" s="9" t="s">
        <v>62</v>
      </c>
      <c r="C68" s="10">
        <v>22659158.116666667</v>
      </c>
      <c r="D68" s="11">
        <v>107</v>
      </c>
      <c r="E68" s="11">
        <v>497</v>
      </c>
      <c r="F68" s="7">
        <v>28</v>
      </c>
      <c r="G68" s="7">
        <v>107</v>
      </c>
      <c r="H68" s="8">
        <v>26.168224299065422</v>
      </c>
    </row>
    <row r="69" spans="2:8" x14ac:dyDescent="0.35">
      <c r="B69" s="9" t="s">
        <v>63</v>
      </c>
      <c r="C69" s="10">
        <v>12230135.853333334</v>
      </c>
      <c r="D69" s="11">
        <v>107</v>
      </c>
      <c r="E69" s="11">
        <v>357</v>
      </c>
      <c r="F69" s="7">
        <v>18</v>
      </c>
      <c r="G69" s="7">
        <v>47</v>
      </c>
      <c r="H69" s="8">
        <v>38.297872340425535</v>
      </c>
    </row>
    <row r="70" spans="2:8" x14ac:dyDescent="0.35">
      <c r="B70" s="9" t="s">
        <v>64</v>
      </c>
      <c r="C70" s="10">
        <v>21571878.013333332</v>
      </c>
      <c r="D70" s="11">
        <v>68</v>
      </c>
      <c r="E70" s="11">
        <v>581</v>
      </c>
      <c r="F70" s="7">
        <v>10</v>
      </c>
      <c r="G70" s="7">
        <v>84</v>
      </c>
      <c r="H70" s="8">
        <v>11.904761904761905</v>
      </c>
    </row>
    <row r="71" spans="2:8" x14ac:dyDescent="0.35">
      <c r="B71" s="9" t="s">
        <v>65</v>
      </c>
      <c r="C71" s="10">
        <v>28737575.156666666</v>
      </c>
      <c r="D71" s="11">
        <v>80</v>
      </c>
      <c r="E71" s="11">
        <v>396</v>
      </c>
      <c r="F71" s="7">
        <v>12</v>
      </c>
      <c r="G71" s="7">
        <v>74</v>
      </c>
      <c r="H71" s="8">
        <v>16.216216216216218</v>
      </c>
    </row>
    <row r="72" spans="2:8" x14ac:dyDescent="0.35">
      <c r="B72" s="9" t="s">
        <v>66</v>
      </c>
      <c r="C72" s="10">
        <v>88538717.799999982</v>
      </c>
      <c r="D72" s="11">
        <v>35</v>
      </c>
      <c r="E72" s="11">
        <v>459</v>
      </c>
      <c r="F72" s="7">
        <v>8</v>
      </c>
      <c r="G72" s="7">
        <v>80</v>
      </c>
      <c r="H72" s="8">
        <v>10</v>
      </c>
    </row>
    <row r="73" spans="2:8" x14ac:dyDescent="0.35">
      <c r="B73" s="9" t="s">
        <v>67</v>
      </c>
      <c r="C73" s="10">
        <v>26218885.400000006</v>
      </c>
      <c r="D73" s="11">
        <v>158</v>
      </c>
      <c r="E73" s="11">
        <v>586</v>
      </c>
      <c r="F73" s="7">
        <v>27</v>
      </c>
      <c r="G73" s="7">
        <v>74</v>
      </c>
      <c r="H73" s="8">
        <v>36.486486486486484</v>
      </c>
    </row>
    <row r="74" spans="2:8" x14ac:dyDescent="0.35">
      <c r="B74" s="6" t="s">
        <v>68</v>
      </c>
      <c r="C74" s="26">
        <v>180799307.83000004</v>
      </c>
      <c r="D74" s="27">
        <v>509</v>
      </c>
      <c r="E74" s="27">
        <v>3490</v>
      </c>
      <c r="F74" s="40">
        <v>75</v>
      </c>
      <c r="G74" s="29"/>
      <c r="H74" s="30"/>
    </row>
    <row r="75" spans="2:8" x14ac:dyDescent="0.35">
      <c r="B75" s="9" t="s">
        <v>69</v>
      </c>
      <c r="C75" s="10">
        <v>69973703.073333353</v>
      </c>
      <c r="D75" s="11">
        <v>67</v>
      </c>
      <c r="E75" s="11">
        <v>572</v>
      </c>
      <c r="F75" s="7">
        <v>11</v>
      </c>
      <c r="G75" s="7">
        <v>46</v>
      </c>
      <c r="H75" s="8">
        <v>23.913043478260871</v>
      </c>
    </row>
    <row r="76" spans="2:8" x14ac:dyDescent="0.35">
      <c r="B76" s="9" t="s">
        <v>70</v>
      </c>
      <c r="C76" s="10">
        <v>45542914.600000009</v>
      </c>
      <c r="D76" s="11">
        <v>75</v>
      </c>
      <c r="E76" s="11">
        <v>786</v>
      </c>
      <c r="F76" s="7">
        <v>9</v>
      </c>
      <c r="G76" s="7">
        <v>29</v>
      </c>
      <c r="H76" s="8">
        <v>31.03448275862069</v>
      </c>
    </row>
    <row r="77" spans="2:8" x14ac:dyDescent="0.35">
      <c r="B77" s="9" t="s">
        <v>433</v>
      </c>
      <c r="C77" s="10">
        <v>82251.983333333337</v>
      </c>
      <c r="D77" s="11">
        <v>3</v>
      </c>
      <c r="E77" s="11">
        <v>6</v>
      </c>
      <c r="F77" s="7">
        <v>3</v>
      </c>
      <c r="G77" s="7">
        <v>44</v>
      </c>
      <c r="H77" s="8">
        <v>6.8181818181818183</v>
      </c>
    </row>
    <row r="78" spans="2:8" x14ac:dyDescent="0.35">
      <c r="B78" s="9" t="s">
        <v>71</v>
      </c>
      <c r="C78" s="10">
        <v>16052594.480000004</v>
      </c>
      <c r="D78" s="11">
        <v>112</v>
      </c>
      <c r="E78" s="11">
        <v>646</v>
      </c>
      <c r="F78" s="7">
        <v>16</v>
      </c>
      <c r="G78" s="7">
        <v>33</v>
      </c>
      <c r="H78" s="8">
        <v>48.484848484848484</v>
      </c>
    </row>
    <row r="79" spans="2:8" x14ac:dyDescent="0.35">
      <c r="B79" s="9" t="s">
        <v>72</v>
      </c>
      <c r="C79" s="10">
        <v>19066236.720000003</v>
      </c>
      <c r="D79" s="11">
        <v>91</v>
      </c>
      <c r="E79" s="11">
        <v>690</v>
      </c>
      <c r="F79" s="7">
        <v>7</v>
      </c>
      <c r="G79" s="7">
        <v>36</v>
      </c>
      <c r="H79" s="8">
        <v>19.444444444444443</v>
      </c>
    </row>
    <row r="80" spans="2:8" x14ac:dyDescent="0.35">
      <c r="B80" s="9" t="s">
        <v>434</v>
      </c>
      <c r="C80" s="10">
        <v>20215960.873333324</v>
      </c>
      <c r="D80" s="11">
        <v>96</v>
      </c>
      <c r="E80" s="11">
        <v>411</v>
      </c>
      <c r="F80" s="7">
        <v>14</v>
      </c>
      <c r="G80" s="7">
        <v>55</v>
      </c>
      <c r="H80" s="8">
        <v>25.454545454545453</v>
      </c>
    </row>
    <row r="81" spans="2:8" x14ac:dyDescent="0.35">
      <c r="B81" s="9" t="s">
        <v>73</v>
      </c>
      <c r="C81" s="10">
        <v>9865646.0999999978</v>
      </c>
      <c r="D81" s="11">
        <v>65</v>
      </c>
      <c r="E81" s="11">
        <v>379</v>
      </c>
      <c r="F81" s="7">
        <v>15</v>
      </c>
      <c r="G81" s="7">
        <v>57</v>
      </c>
      <c r="H81" s="8">
        <v>26.315789473684209</v>
      </c>
    </row>
    <row r="82" spans="2:8" x14ac:dyDescent="0.35">
      <c r="B82" s="6" t="s">
        <v>74</v>
      </c>
      <c r="C82" s="26">
        <v>90884696.905000016</v>
      </c>
      <c r="D82" s="27">
        <v>536</v>
      </c>
      <c r="E82" s="27">
        <v>2997</v>
      </c>
      <c r="F82" s="40">
        <v>104</v>
      </c>
      <c r="G82" s="29"/>
      <c r="H82" s="30"/>
    </row>
    <row r="83" spans="2:8" x14ac:dyDescent="0.35">
      <c r="B83" s="9" t="s">
        <v>75</v>
      </c>
      <c r="C83" s="10">
        <v>34230.006666666668</v>
      </c>
      <c r="D83" s="11">
        <v>2</v>
      </c>
      <c r="E83" s="11">
        <v>2</v>
      </c>
      <c r="F83" s="7">
        <v>2</v>
      </c>
      <c r="G83" s="7">
        <v>48</v>
      </c>
      <c r="H83" s="8">
        <v>4.166666666666667</v>
      </c>
    </row>
    <row r="84" spans="2:8" x14ac:dyDescent="0.35">
      <c r="B84" s="9" t="s">
        <v>76</v>
      </c>
      <c r="C84" s="10">
        <v>1968595.5733333335</v>
      </c>
      <c r="D84" s="11">
        <v>8</v>
      </c>
      <c r="E84" s="11">
        <v>82</v>
      </c>
      <c r="F84" s="7">
        <v>2</v>
      </c>
      <c r="G84" s="7">
        <v>55</v>
      </c>
      <c r="H84" s="8">
        <v>3.6363636363636362</v>
      </c>
    </row>
    <row r="85" spans="2:8" x14ac:dyDescent="0.35">
      <c r="B85" s="9" t="s">
        <v>77</v>
      </c>
      <c r="C85" s="10">
        <v>4773152.6866666665</v>
      </c>
      <c r="D85" s="11">
        <v>25</v>
      </c>
      <c r="E85" s="11">
        <v>196</v>
      </c>
      <c r="F85" s="7">
        <v>5</v>
      </c>
      <c r="G85" s="7">
        <v>15</v>
      </c>
      <c r="H85" s="8">
        <v>33.333333333333336</v>
      </c>
    </row>
    <row r="86" spans="2:8" x14ac:dyDescent="0.35">
      <c r="B86" s="9" t="s">
        <v>79</v>
      </c>
      <c r="C86" s="10">
        <v>4049570.1316666668</v>
      </c>
      <c r="D86" s="11">
        <v>28</v>
      </c>
      <c r="E86" s="11">
        <v>181</v>
      </c>
      <c r="F86" s="7">
        <v>2</v>
      </c>
      <c r="G86" s="7">
        <v>16</v>
      </c>
      <c r="H86" s="8">
        <v>12.5</v>
      </c>
    </row>
    <row r="87" spans="2:8" x14ac:dyDescent="0.35">
      <c r="B87" s="9" t="s">
        <v>80</v>
      </c>
      <c r="C87" s="10">
        <v>1955283.8666666667</v>
      </c>
      <c r="D87" s="11">
        <v>7</v>
      </c>
      <c r="E87" s="11">
        <v>81</v>
      </c>
      <c r="F87" s="7">
        <v>1</v>
      </c>
      <c r="G87" s="7">
        <v>14</v>
      </c>
      <c r="H87" s="8">
        <v>7.1428571428571432</v>
      </c>
    </row>
    <row r="88" spans="2:8" x14ac:dyDescent="0.35">
      <c r="B88" s="9" t="s">
        <v>81</v>
      </c>
      <c r="C88" s="10">
        <v>17566061.088333338</v>
      </c>
      <c r="D88" s="11">
        <v>91</v>
      </c>
      <c r="E88" s="11">
        <v>901</v>
      </c>
      <c r="F88" s="7">
        <v>9</v>
      </c>
      <c r="G88" s="7">
        <v>22</v>
      </c>
      <c r="H88" s="8">
        <v>40.909090909090907</v>
      </c>
    </row>
    <row r="89" spans="2:8" x14ac:dyDescent="0.35">
      <c r="B89" s="9" t="s">
        <v>435</v>
      </c>
      <c r="C89" s="10">
        <v>5267155.3233333323</v>
      </c>
      <c r="D89" s="11">
        <v>26</v>
      </c>
      <c r="E89" s="11">
        <v>107</v>
      </c>
      <c r="F89" s="7">
        <v>18</v>
      </c>
      <c r="G89" s="7">
        <v>62</v>
      </c>
      <c r="H89" s="8">
        <v>29.032258064516128</v>
      </c>
    </row>
    <row r="90" spans="2:8" x14ac:dyDescent="0.35">
      <c r="B90" s="9" t="s">
        <v>436</v>
      </c>
      <c r="C90" s="10">
        <v>40284.633333333331</v>
      </c>
      <c r="D90" s="11">
        <v>1</v>
      </c>
      <c r="E90" s="11">
        <v>2</v>
      </c>
      <c r="F90" s="7">
        <v>1</v>
      </c>
      <c r="G90" s="7">
        <v>35</v>
      </c>
      <c r="H90" s="8">
        <v>2.8571428571428572</v>
      </c>
    </row>
    <row r="91" spans="2:8" x14ac:dyDescent="0.35">
      <c r="B91" s="9" t="s">
        <v>82</v>
      </c>
      <c r="C91" s="10">
        <v>23407064.943333335</v>
      </c>
      <c r="D91" s="11">
        <v>152</v>
      </c>
      <c r="E91" s="11">
        <v>736</v>
      </c>
      <c r="F91" s="7">
        <v>27</v>
      </c>
      <c r="G91" s="7">
        <v>99</v>
      </c>
      <c r="H91" s="8">
        <v>27.272727272727273</v>
      </c>
    </row>
    <row r="92" spans="2:8" x14ac:dyDescent="0.35">
      <c r="B92" s="9" t="s">
        <v>437</v>
      </c>
      <c r="C92" s="10">
        <v>29542084.585000008</v>
      </c>
      <c r="D92" s="11">
        <v>165</v>
      </c>
      <c r="E92" s="11">
        <v>632</v>
      </c>
      <c r="F92" s="7">
        <v>23</v>
      </c>
      <c r="G92" s="7">
        <v>53</v>
      </c>
      <c r="H92" s="8">
        <v>43.39622641509434</v>
      </c>
    </row>
    <row r="93" spans="2:8" x14ac:dyDescent="0.35">
      <c r="B93" s="9" t="s">
        <v>438</v>
      </c>
      <c r="C93" s="10">
        <v>1713683.65</v>
      </c>
      <c r="D93" s="11">
        <v>21</v>
      </c>
      <c r="E93" s="11">
        <v>52</v>
      </c>
      <c r="F93" s="7">
        <v>10</v>
      </c>
      <c r="G93" s="7">
        <v>41</v>
      </c>
      <c r="H93" s="8">
        <v>24.390243902439025</v>
      </c>
    </row>
    <row r="94" spans="2:8" x14ac:dyDescent="0.35">
      <c r="B94" s="9" t="s">
        <v>439</v>
      </c>
      <c r="C94" s="10">
        <v>7964.1166666666659</v>
      </c>
      <c r="D94" s="11">
        <v>1</v>
      </c>
      <c r="E94" s="11">
        <v>1</v>
      </c>
      <c r="F94" s="7">
        <v>1</v>
      </c>
      <c r="G94" s="7">
        <v>14</v>
      </c>
      <c r="H94" s="8">
        <v>7.1428571428571432</v>
      </c>
    </row>
    <row r="95" spans="2:8" x14ac:dyDescent="0.35">
      <c r="B95" s="9" t="s">
        <v>440</v>
      </c>
      <c r="C95" s="10">
        <v>40284.633333333331</v>
      </c>
      <c r="D95" s="11">
        <v>1</v>
      </c>
      <c r="E95" s="11">
        <v>2</v>
      </c>
      <c r="F95" s="7">
        <v>1</v>
      </c>
      <c r="G95" s="7">
        <v>12</v>
      </c>
      <c r="H95" s="8">
        <v>8.3333333333333339</v>
      </c>
    </row>
    <row r="96" spans="2:8" x14ac:dyDescent="0.35">
      <c r="B96" s="9" t="s">
        <v>441</v>
      </c>
      <c r="C96" s="10">
        <v>519281.66666666663</v>
      </c>
      <c r="D96" s="11">
        <v>8</v>
      </c>
      <c r="E96" s="11">
        <v>22</v>
      </c>
      <c r="F96" s="7">
        <v>2</v>
      </c>
      <c r="G96" s="7">
        <v>73</v>
      </c>
      <c r="H96" s="8">
        <v>2.7397260273972601</v>
      </c>
    </row>
    <row r="97" spans="2:8" x14ac:dyDescent="0.35">
      <c r="B97" s="6" t="s">
        <v>83</v>
      </c>
      <c r="C97" s="26">
        <v>316219445.92166662</v>
      </c>
      <c r="D97" s="27">
        <v>1068</v>
      </c>
      <c r="E97" s="27">
        <v>5427</v>
      </c>
      <c r="F97" s="40">
        <v>176</v>
      </c>
      <c r="G97" s="29"/>
      <c r="H97" s="30"/>
    </row>
    <row r="98" spans="2:8" x14ac:dyDescent="0.35">
      <c r="B98" s="9" t="s">
        <v>442</v>
      </c>
      <c r="C98" s="10">
        <v>27787703.806666654</v>
      </c>
      <c r="D98" s="11">
        <v>152</v>
      </c>
      <c r="E98" s="11">
        <v>684</v>
      </c>
      <c r="F98" s="7">
        <v>14</v>
      </c>
      <c r="G98" s="7">
        <v>36</v>
      </c>
      <c r="H98" s="8">
        <v>38.888888888888886</v>
      </c>
    </row>
    <row r="99" spans="2:8" x14ac:dyDescent="0.35">
      <c r="B99" s="9" t="s">
        <v>84</v>
      </c>
      <c r="C99" s="10">
        <v>6738567.7066666661</v>
      </c>
      <c r="D99" s="11">
        <v>40</v>
      </c>
      <c r="E99" s="11">
        <v>216</v>
      </c>
      <c r="F99" s="7">
        <v>9</v>
      </c>
      <c r="G99" s="7">
        <v>54</v>
      </c>
      <c r="H99" s="8">
        <v>16.666666666666668</v>
      </c>
    </row>
    <row r="100" spans="2:8" x14ac:dyDescent="0.35">
      <c r="B100" s="9" t="s">
        <v>443</v>
      </c>
      <c r="C100" s="10">
        <v>33952297.406666666</v>
      </c>
      <c r="D100" s="11">
        <v>77</v>
      </c>
      <c r="E100" s="11">
        <v>578</v>
      </c>
      <c r="F100" s="7">
        <v>8</v>
      </c>
      <c r="G100" s="7">
        <v>24</v>
      </c>
      <c r="H100" s="8">
        <v>33.333333333333336</v>
      </c>
    </row>
    <row r="101" spans="2:8" x14ac:dyDescent="0.35">
      <c r="B101" s="9" t="s">
        <v>85</v>
      </c>
      <c r="C101" s="10">
        <v>30500293.646666676</v>
      </c>
      <c r="D101" s="11">
        <v>125</v>
      </c>
      <c r="E101" s="11">
        <v>522</v>
      </c>
      <c r="F101" s="7">
        <v>24</v>
      </c>
      <c r="G101" s="7">
        <v>95</v>
      </c>
      <c r="H101" s="8">
        <v>25.263157894736842</v>
      </c>
    </row>
    <row r="102" spans="2:8" x14ac:dyDescent="0.35">
      <c r="B102" s="9" t="s">
        <v>444</v>
      </c>
      <c r="C102" s="10">
        <v>108970845.05666663</v>
      </c>
      <c r="D102" s="11">
        <v>229</v>
      </c>
      <c r="E102" s="11">
        <v>1302</v>
      </c>
      <c r="F102" s="7">
        <v>20</v>
      </c>
      <c r="G102" s="7">
        <v>45</v>
      </c>
      <c r="H102" s="8">
        <v>44.444444444444443</v>
      </c>
    </row>
    <row r="103" spans="2:8" x14ac:dyDescent="0.35">
      <c r="B103" s="9" t="s">
        <v>445</v>
      </c>
      <c r="C103" s="10">
        <v>8995107.5550000034</v>
      </c>
      <c r="D103" s="11">
        <v>66</v>
      </c>
      <c r="E103" s="11">
        <v>215</v>
      </c>
      <c r="F103" s="7">
        <v>8</v>
      </c>
      <c r="G103" s="7">
        <v>24</v>
      </c>
      <c r="H103" s="8">
        <v>33.333333333333336</v>
      </c>
    </row>
    <row r="104" spans="2:8" x14ac:dyDescent="0.35">
      <c r="B104" s="9" t="s">
        <v>86</v>
      </c>
      <c r="C104" s="10">
        <v>3456609.3800000004</v>
      </c>
      <c r="D104" s="11">
        <v>19</v>
      </c>
      <c r="E104" s="11">
        <v>97</v>
      </c>
      <c r="F104" s="7">
        <v>10</v>
      </c>
      <c r="G104" s="7">
        <v>31</v>
      </c>
      <c r="H104" s="8">
        <v>32.258064516129032</v>
      </c>
    </row>
    <row r="105" spans="2:8" x14ac:dyDescent="0.35">
      <c r="B105" s="9" t="s">
        <v>87</v>
      </c>
      <c r="C105" s="10">
        <v>12063857.553333331</v>
      </c>
      <c r="D105" s="11">
        <v>56</v>
      </c>
      <c r="E105" s="11">
        <v>184</v>
      </c>
      <c r="F105" s="7">
        <v>23</v>
      </c>
      <c r="G105" s="7">
        <v>84</v>
      </c>
      <c r="H105" s="8">
        <v>27.38095238095238</v>
      </c>
    </row>
    <row r="106" spans="2:8" x14ac:dyDescent="0.35">
      <c r="B106" s="9" t="s">
        <v>88</v>
      </c>
      <c r="C106" s="10">
        <v>55549815.206666648</v>
      </c>
      <c r="D106" s="11">
        <v>173</v>
      </c>
      <c r="E106" s="11">
        <v>1080</v>
      </c>
      <c r="F106" s="7">
        <v>18</v>
      </c>
      <c r="G106" s="7">
        <v>42</v>
      </c>
      <c r="H106" s="8">
        <v>42.857142857142854</v>
      </c>
    </row>
    <row r="107" spans="2:8" x14ac:dyDescent="0.35">
      <c r="B107" s="9" t="s">
        <v>89</v>
      </c>
      <c r="C107" s="10">
        <v>453833.29666666657</v>
      </c>
      <c r="D107" s="11">
        <v>7</v>
      </c>
      <c r="E107" s="11">
        <v>21</v>
      </c>
      <c r="F107" s="7">
        <v>2</v>
      </c>
      <c r="G107" s="7">
        <v>50</v>
      </c>
      <c r="H107" s="8">
        <v>4</v>
      </c>
    </row>
    <row r="108" spans="2:8" x14ac:dyDescent="0.35">
      <c r="B108" s="9" t="s">
        <v>90</v>
      </c>
      <c r="C108" s="10">
        <v>26942241.17666667</v>
      </c>
      <c r="D108" s="11">
        <v>112</v>
      </c>
      <c r="E108" s="11">
        <v>489</v>
      </c>
      <c r="F108" s="7">
        <v>30</v>
      </c>
      <c r="G108" s="7">
        <v>139</v>
      </c>
      <c r="H108" s="8">
        <v>21.582733812949641</v>
      </c>
    </row>
    <row r="109" spans="2:8" x14ac:dyDescent="0.35">
      <c r="B109" s="9" t="s">
        <v>91</v>
      </c>
      <c r="C109" s="10">
        <v>808274.13000000012</v>
      </c>
      <c r="D109" s="11">
        <v>12</v>
      </c>
      <c r="E109" s="11">
        <v>39</v>
      </c>
      <c r="F109" s="7">
        <v>10</v>
      </c>
      <c r="G109" s="7">
        <v>59</v>
      </c>
      <c r="H109" s="8">
        <v>16.949152542372882</v>
      </c>
    </row>
    <row r="110" spans="2:8" x14ac:dyDescent="0.35">
      <c r="B110" s="6" t="s">
        <v>92</v>
      </c>
      <c r="C110" s="26">
        <v>136565603.50999999</v>
      </c>
      <c r="D110" s="27">
        <v>220</v>
      </c>
      <c r="E110" s="27">
        <v>1293</v>
      </c>
      <c r="F110" s="40">
        <v>27</v>
      </c>
      <c r="G110" s="29"/>
      <c r="H110" s="30"/>
    </row>
    <row r="111" spans="2:8" x14ac:dyDescent="0.35">
      <c r="B111" s="9" t="s">
        <v>93</v>
      </c>
      <c r="C111" s="10">
        <v>90033706.559999987</v>
      </c>
      <c r="D111" s="11">
        <v>89</v>
      </c>
      <c r="E111" s="11">
        <v>578</v>
      </c>
      <c r="F111" s="7">
        <v>14</v>
      </c>
      <c r="G111" s="7">
        <v>63</v>
      </c>
      <c r="H111" s="8">
        <v>22.222222222222221</v>
      </c>
    </row>
    <row r="112" spans="2:8" x14ac:dyDescent="0.35">
      <c r="B112" s="9" t="s">
        <v>446</v>
      </c>
      <c r="C112" s="10">
        <v>282380.2</v>
      </c>
      <c r="D112" s="11">
        <v>2</v>
      </c>
      <c r="E112" s="11">
        <v>11</v>
      </c>
      <c r="F112" s="7">
        <v>1</v>
      </c>
      <c r="G112" s="7">
        <v>18</v>
      </c>
      <c r="H112" s="8">
        <v>5.5555555555555554</v>
      </c>
    </row>
    <row r="113" spans="2:8" x14ac:dyDescent="0.35">
      <c r="B113" s="9" t="s">
        <v>447</v>
      </c>
      <c r="C113" s="10">
        <v>15016602.266666668</v>
      </c>
      <c r="D113" s="11">
        <v>4</v>
      </c>
      <c r="E113" s="11">
        <v>28</v>
      </c>
      <c r="F113" s="7">
        <v>1</v>
      </c>
      <c r="G113" s="7">
        <v>10</v>
      </c>
      <c r="H113" s="8">
        <v>10</v>
      </c>
    </row>
    <row r="114" spans="2:8" x14ac:dyDescent="0.35">
      <c r="B114" s="9" t="s">
        <v>448</v>
      </c>
      <c r="C114" s="10">
        <v>302139.96666666667</v>
      </c>
      <c r="D114" s="11">
        <v>3</v>
      </c>
      <c r="E114" s="11">
        <v>14</v>
      </c>
      <c r="F114" s="7">
        <v>2</v>
      </c>
      <c r="G114" s="7">
        <v>9</v>
      </c>
      <c r="H114" s="8">
        <v>22.222222222222221</v>
      </c>
    </row>
    <row r="115" spans="2:8" x14ac:dyDescent="0.35">
      <c r="B115" s="9" t="s">
        <v>449</v>
      </c>
      <c r="C115" s="10">
        <v>599219.3666666667</v>
      </c>
      <c r="D115" s="11">
        <v>4</v>
      </c>
      <c r="E115" s="11">
        <v>33</v>
      </c>
      <c r="F115" s="7">
        <v>2</v>
      </c>
      <c r="G115" s="7">
        <v>25</v>
      </c>
      <c r="H115" s="8">
        <v>8</v>
      </c>
    </row>
    <row r="116" spans="2:8" x14ac:dyDescent="0.35">
      <c r="B116" s="9" t="s">
        <v>450</v>
      </c>
      <c r="C116" s="10">
        <v>19006754.833333328</v>
      </c>
      <c r="D116" s="11">
        <v>66</v>
      </c>
      <c r="E116" s="11">
        <v>383</v>
      </c>
      <c r="F116" s="7">
        <v>1</v>
      </c>
      <c r="G116" s="7">
        <v>32</v>
      </c>
      <c r="H116" s="8">
        <v>3.125</v>
      </c>
    </row>
    <row r="117" spans="2:8" x14ac:dyDescent="0.35">
      <c r="B117" s="9" t="s">
        <v>451</v>
      </c>
      <c r="C117" s="10">
        <v>8587539.2333333343</v>
      </c>
      <c r="D117" s="11">
        <v>49</v>
      </c>
      <c r="E117" s="11">
        <v>235</v>
      </c>
      <c r="F117" s="7">
        <v>5</v>
      </c>
      <c r="G117" s="7">
        <v>59</v>
      </c>
      <c r="H117" s="8">
        <v>8.4745762711864412</v>
      </c>
    </row>
    <row r="118" spans="2:8" x14ac:dyDescent="0.35">
      <c r="B118" s="9" t="s">
        <v>452</v>
      </c>
      <c r="C118" s="10">
        <v>2549663.3333333335</v>
      </c>
      <c r="D118" s="11">
        <v>1</v>
      </c>
      <c r="E118" s="11">
        <v>8</v>
      </c>
      <c r="F118" s="7">
        <v>1</v>
      </c>
      <c r="G118" s="7">
        <v>51</v>
      </c>
      <c r="H118" s="8">
        <v>1.9607843137254901</v>
      </c>
    </row>
    <row r="119" spans="2:8" x14ac:dyDescent="0.35">
      <c r="B119" s="9" t="s">
        <v>453</v>
      </c>
      <c r="C119" s="10">
        <v>187597.75</v>
      </c>
      <c r="D119" s="11">
        <v>2</v>
      </c>
      <c r="E119" s="11">
        <v>3</v>
      </c>
      <c r="F119" s="7">
        <v>2</v>
      </c>
      <c r="G119" s="7">
        <v>36</v>
      </c>
      <c r="H119" s="8">
        <v>5.5555555555555554</v>
      </c>
    </row>
    <row r="120" spans="2:8" x14ac:dyDescent="0.35">
      <c r="B120" s="6" t="s">
        <v>94</v>
      </c>
      <c r="C120" s="26">
        <v>164312066.55166668</v>
      </c>
      <c r="D120" s="27">
        <v>699</v>
      </c>
      <c r="E120" s="27">
        <v>4004</v>
      </c>
      <c r="F120" s="40">
        <v>53</v>
      </c>
      <c r="G120" s="29"/>
      <c r="H120" s="30"/>
    </row>
    <row r="121" spans="2:8" x14ac:dyDescent="0.35">
      <c r="B121" s="9" t="s">
        <v>454</v>
      </c>
      <c r="C121" s="10">
        <v>98029.4</v>
      </c>
      <c r="D121" s="11">
        <v>2</v>
      </c>
      <c r="E121" s="11">
        <v>7</v>
      </c>
      <c r="F121" s="7">
        <v>2</v>
      </c>
      <c r="G121" s="7">
        <v>32</v>
      </c>
      <c r="H121" s="8">
        <v>6.25</v>
      </c>
    </row>
    <row r="122" spans="2:8" x14ac:dyDescent="0.35">
      <c r="B122" s="9" t="s">
        <v>95</v>
      </c>
      <c r="C122" s="10">
        <v>151728.02666666667</v>
      </c>
      <c r="D122" s="11">
        <v>3</v>
      </c>
      <c r="E122" s="11">
        <v>7</v>
      </c>
      <c r="F122" s="7">
        <v>1</v>
      </c>
      <c r="G122" s="7">
        <v>15</v>
      </c>
      <c r="H122" s="8">
        <v>6.666666666666667</v>
      </c>
    </row>
    <row r="123" spans="2:8" x14ac:dyDescent="0.35">
      <c r="B123" s="9" t="s">
        <v>455</v>
      </c>
      <c r="C123" s="10">
        <v>8680807.1916666646</v>
      </c>
      <c r="D123" s="11">
        <v>58</v>
      </c>
      <c r="E123" s="11">
        <v>461</v>
      </c>
      <c r="F123" s="7">
        <v>7</v>
      </c>
      <c r="G123" s="7">
        <v>21</v>
      </c>
      <c r="H123" s="8">
        <v>33.333333333333336</v>
      </c>
    </row>
    <row r="124" spans="2:8" x14ac:dyDescent="0.35">
      <c r="B124" s="9" t="s">
        <v>96</v>
      </c>
      <c r="C124" s="10">
        <v>6358754.0833333321</v>
      </c>
      <c r="D124" s="11">
        <v>29</v>
      </c>
      <c r="E124" s="11">
        <v>135</v>
      </c>
      <c r="F124" s="7">
        <v>4</v>
      </c>
      <c r="G124" s="7">
        <v>63</v>
      </c>
      <c r="H124" s="8">
        <v>6.3492063492063489</v>
      </c>
    </row>
    <row r="125" spans="2:8" x14ac:dyDescent="0.35">
      <c r="B125" s="9" t="s">
        <v>456</v>
      </c>
      <c r="C125" s="10">
        <v>7128303.9499999983</v>
      </c>
      <c r="D125" s="11">
        <v>43</v>
      </c>
      <c r="E125" s="11">
        <v>170</v>
      </c>
      <c r="F125" s="7">
        <v>5</v>
      </c>
      <c r="G125" s="7">
        <v>33</v>
      </c>
      <c r="H125" s="8">
        <v>15.151515151515152</v>
      </c>
    </row>
    <row r="126" spans="2:8" x14ac:dyDescent="0.35">
      <c r="B126" s="9" t="s">
        <v>457</v>
      </c>
      <c r="C126" s="10">
        <v>34010423.693333328</v>
      </c>
      <c r="D126" s="11">
        <v>47</v>
      </c>
      <c r="E126" s="11">
        <v>334</v>
      </c>
      <c r="F126" s="7">
        <v>2</v>
      </c>
      <c r="G126" s="7">
        <v>21</v>
      </c>
      <c r="H126" s="8">
        <v>9.5238095238095237</v>
      </c>
    </row>
    <row r="127" spans="2:8" x14ac:dyDescent="0.35">
      <c r="B127" s="9" t="s">
        <v>458</v>
      </c>
      <c r="C127" s="10">
        <v>494351.48</v>
      </c>
      <c r="D127" s="11">
        <v>3</v>
      </c>
      <c r="E127" s="11">
        <v>10</v>
      </c>
      <c r="F127" s="7">
        <v>2</v>
      </c>
      <c r="G127" s="7">
        <v>16</v>
      </c>
      <c r="H127" s="8">
        <v>12.5</v>
      </c>
    </row>
    <row r="128" spans="2:8" x14ac:dyDescent="0.35">
      <c r="B128" s="9" t="s">
        <v>459</v>
      </c>
      <c r="C128" s="10">
        <v>1700870.35</v>
      </c>
      <c r="D128" s="11">
        <v>20</v>
      </c>
      <c r="E128" s="11">
        <v>68</v>
      </c>
      <c r="F128" s="7">
        <v>2</v>
      </c>
      <c r="G128" s="7">
        <v>19</v>
      </c>
      <c r="H128" s="8">
        <v>10.526315789473685</v>
      </c>
    </row>
    <row r="129" spans="2:8" x14ac:dyDescent="0.35">
      <c r="B129" s="9" t="s">
        <v>460</v>
      </c>
      <c r="C129" s="10">
        <v>31144302.486666676</v>
      </c>
      <c r="D129" s="11">
        <v>137</v>
      </c>
      <c r="E129" s="11">
        <v>755</v>
      </c>
      <c r="F129" s="7">
        <v>8</v>
      </c>
      <c r="G129" s="7">
        <v>28</v>
      </c>
      <c r="H129" s="8">
        <v>28.571428571428573</v>
      </c>
    </row>
    <row r="130" spans="2:8" x14ac:dyDescent="0.35">
      <c r="B130" s="9" t="s">
        <v>461</v>
      </c>
      <c r="C130" s="10">
        <v>37178573.416666679</v>
      </c>
      <c r="D130" s="11">
        <v>131</v>
      </c>
      <c r="E130" s="11">
        <v>865</v>
      </c>
      <c r="F130" s="7">
        <v>11</v>
      </c>
      <c r="G130" s="7">
        <v>21</v>
      </c>
      <c r="H130" s="8">
        <v>52.38095238095238</v>
      </c>
    </row>
    <row r="131" spans="2:8" x14ac:dyDescent="0.35">
      <c r="B131" s="9" t="s">
        <v>462</v>
      </c>
      <c r="C131" s="10">
        <v>2920198.3499999996</v>
      </c>
      <c r="D131" s="11">
        <v>27</v>
      </c>
      <c r="E131" s="11">
        <v>114</v>
      </c>
      <c r="F131" s="7">
        <v>3</v>
      </c>
      <c r="G131" s="7">
        <v>58</v>
      </c>
      <c r="H131" s="8">
        <v>5.1724137931034484</v>
      </c>
    </row>
    <row r="132" spans="2:8" x14ac:dyDescent="0.35">
      <c r="B132" s="9" t="s">
        <v>463</v>
      </c>
      <c r="C132" s="10">
        <v>5220736.4333333327</v>
      </c>
      <c r="D132" s="11">
        <v>28</v>
      </c>
      <c r="E132" s="11">
        <v>151</v>
      </c>
      <c r="F132" s="7">
        <v>2</v>
      </c>
      <c r="G132" s="7">
        <v>27</v>
      </c>
      <c r="H132" s="8">
        <v>7.4074074074074074</v>
      </c>
    </row>
    <row r="133" spans="2:8" x14ac:dyDescent="0.35">
      <c r="B133" s="9" t="s">
        <v>464</v>
      </c>
      <c r="C133" s="10">
        <v>7537688.8166666646</v>
      </c>
      <c r="D133" s="11">
        <v>49</v>
      </c>
      <c r="E133" s="11">
        <v>200</v>
      </c>
      <c r="F133" s="7">
        <v>7</v>
      </c>
      <c r="G133" s="7">
        <v>30</v>
      </c>
      <c r="H133" s="8">
        <v>23.333333333333332</v>
      </c>
    </row>
    <row r="134" spans="2:8" x14ac:dyDescent="0.35">
      <c r="B134" s="9" t="s">
        <v>465</v>
      </c>
      <c r="C134" s="10">
        <v>271133.06666666665</v>
      </c>
      <c r="D134" s="11">
        <v>3</v>
      </c>
      <c r="E134" s="11">
        <v>20</v>
      </c>
      <c r="F134" s="7">
        <v>2</v>
      </c>
      <c r="G134" s="7">
        <v>16</v>
      </c>
      <c r="H134" s="8">
        <v>12.5</v>
      </c>
    </row>
    <row r="135" spans="2:8" x14ac:dyDescent="0.35">
      <c r="B135" s="9" t="s">
        <v>466</v>
      </c>
      <c r="C135" s="10">
        <v>21416165.806666669</v>
      </c>
      <c r="D135" s="11">
        <v>119</v>
      </c>
      <c r="E135" s="11">
        <v>707</v>
      </c>
      <c r="F135" s="7">
        <v>3</v>
      </c>
      <c r="G135" s="7">
        <v>20</v>
      </c>
      <c r="H135" s="8">
        <v>15</v>
      </c>
    </row>
    <row r="136" spans="2:8" x14ac:dyDescent="0.35">
      <c r="B136" s="6" t="s">
        <v>98</v>
      </c>
      <c r="C136" s="26">
        <v>192444340.51333338</v>
      </c>
      <c r="D136" s="27">
        <v>338</v>
      </c>
      <c r="E136" s="27">
        <v>2679</v>
      </c>
      <c r="F136" s="40">
        <v>66</v>
      </c>
      <c r="G136" s="29"/>
      <c r="H136" s="30"/>
    </row>
    <row r="137" spans="2:8" x14ac:dyDescent="0.35">
      <c r="B137" s="9" t="s">
        <v>99</v>
      </c>
      <c r="C137" s="10">
        <v>105680678.43500003</v>
      </c>
      <c r="D137" s="11">
        <v>67</v>
      </c>
      <c r="E137" s="11">
        <v>575</v>
      </c>
      <c r="F137" s="7">
        <v>9</v>
      </c>
      <c r="G137" s="7">
        <v>106</v>
      </c>
      <c r="H137" s="8">
        <v>8.4905660377358494</v>
      </c>
    </row>
    <row r="138" spans="2:8" x14ac:dyDescent="0.35">
      <c r="B138" s="9" t="s">
        <v>100</v>
      </c>
      <c r="C138" s="10">
        <v>1217917.7333333334</v>
      </c>
      <c r="D138" s="11">
        <v>11</v>
      </c>
      <c r="E138" s="11">
        <v>44</v>
      </c>
      <c r="F138" s="7">
        <v>4</v>
      </c>
      <c r="G138" s="7">
        <v>89</v>
      </c>
      <c r="H138" s="8">
        <v>4.4943820224719104</v>
      </c>
    </row>
    <row r="139" spans="2:8" x14ac:dyDescent="0.35">
      <c r="B139" s="9" t="s">
        <v>467</v>
      </c>
      <c r="C139" s="10">
        <v>12894524.530000001</v>
      </c>
      <c r="D139" s="11">
        <v>27</v>
      </c>
      <c r="E139" s="11">
        <v>417</v>
      </c>
      <c r="F139" s="7">
        <v>6</v>
      </c>
      <c r="G139" s="7">
        <v>43</v>
      </c>
      <c r="H139" s="8">
        <v>13.953488372093023</v>
      </c>
    </row>
    <row r="140" spans="2:8" x14ac:dyDescent="0.35">
      <c r="B140" s="9" t="s">
        <v>468</v>
      </c>
      <c r="C140" s="10">
        <v>318996.44</v>
      </c>
      <c r="D140" s="11">
        <v>3</v>
      </c>
      <c r="E140" s="11">
        <v>12</v>
      </c>
      <c r="F140" s="7">
        <v>2</v>
      </c>
      <c r="G140" s="7">
        <v>34</v>
      </c>
      <c r="H140" s="8">
        <v>5.882352941176471</v>
      </c>
    </row>
    <row r="141" spans="2:8" x14ac:dyDescent="0.35">
      <c r="B141" s="9" t="s">
        <v>469</v>
      </c>
      <c r="C141" s="10">
        <v>14409922.866666669</v>
      </c>
      <c r="D141" s="11">
        <v>29</v>
      </c>
      <c r="E141" s="11">
        <v>239</v>
      </c>
      <c r="F141" s="7">
        <v>10</v>
      </c>
      <c r="G141" s="7">
        <v>22</v>
      </c>
      <c r="H141" s="8">
        <v>45.454545454545453</v>
      </c>
    </row>
    <row r="142" spans="2:8" x14ac:dyDescent="0.35">
      <c r="B142" s="9" t="s">
        <v>470</v>
      </c>
      <c r="C142" s="10">
        <v>328549.3666666667</v>
      </c>
      <c r="D142" s="11">
        <v>3</v>
      </c>
      <c r="E142" s="11">
        <v>19</v>
      </c>
      <c r="F142" s="7">
        <v>1</v>
      </c>
      <c r="G142" s="7">
        <v>16</v>
      </c>
      <c r="H142" s="8">
        <v>6.25</v>
      </c>
    </row>
    <row r="143" spans="2:8" x14ac:dyDescent="0.35">
      <c r="B143" s="9" t="s">
        <v>471</v>
      </c>
      <c r="C143" s="10">
        <v>3694553.0333333332</v>
      </c>
      <c r="D143" s="11">
        <v>9</v>
      </c>
      <c r="E143" s="11">
        <v>112</v>
      </c>
      <c r="F143" s="7">
        <v>2</v>
      </c>
      <c r="G143" s="7">
        <v>25</v>
      </c>
      <c r="H143" s="8">
        <v>8</v>
      </c>
    </row>
    <row r="144" spans="2:8" x14ac:dyDescent="0.35">
      <c r="B144" s="9" t="s">
        <v>472</v>
      </c>
      <c r="C144" s="10">
        <v>5113566.9333333327</v>
      </c>
      <c r="D144" s="11">
        <v>7</v>
      </c>
      <c r="E144" s="11">
        <v>46</v>
      </c>
      <c r="F144" s="7">
        <v>2</v>
      </c>
      <c r="G144" s="7">
        <v>16</v>
      </c>
      <c r="H144" s="8">
        <v>12.5</v>
      </c>
    </row>
    <row r="145" spans="2:8" x14ac:dyDescent="0.35">
      <c r="B145" s="9" t="s">
        <v>101</v>
      </c>
      <c r="C145" s="10">
        <v>290429.76666666666</v>
      </c>
      <c r="D145" s="11">
        <v>2</v>
      </c>
      <c r="E145" s="11">
        <v>17</v>
      </c>
      <c r="F145" s="7">
        <v>2</v>
      </c>
      <c r="G145" s="7">
        <v>22</v>
      </c>
      <c r="H145" s="8">
        <v>9.0909090909090917</v>
      </c>
    </row>
    <row r="146" spans="2:8" x14ac:dyDescent="0.35">
      <c r="B146" s="9" t="s">
        <v>473</v>
      </c>
      <c r="C146" s="10">
        <v>318996.44</v>
      </c>
      <c r="D146" s="11">
        <v>3</v>
      </c>
      <c r="E146" s="11">
        <v>12</v>
      </c>
      <c r="F146" s="7">
        <v>2</v>
      </c>
      <c r="G146" s="7">
        <v>31</v>
      </c>
      <c r="H146" s="8">
        <v>6.4516129032258061</v>
      </c>
    </row>
    <row r="147" spans="2:8" x14ac:dyDescent="0.35">
      <c r="B147" s="9" t="s">
        <v>474</v>
      </c>
      <c r="C147" s="10">
        <v>12570034.930000002</v>
      </c>
      <c r="D147" s="11">
        <v>23</v>
      </c>
      <c r="E147" s="11">
        <v>404</v>
      </c>
      <c r="F147" s="7">
        <v>4</v>
      </c>
      <c r="G147" s="7">
        <v>29</v>
      </c>
      <c r="H147" s="8">
        <v>13.793103448275861</v>
      </c>
    </row>
    <row r="148" spans="2:8" x14ac:dyDescent="0.35">
      <c r="B148" s="9" t="s">
        <v>475</v>
      </c>
      <c r="C148" s="10">
        <v>246982.33333333334</v>
      </c>
      <c r="D148" s="11">
        <v>1</v>
      </c>
      <c r="E148" s="11">
        <v>3</v>
      </c>
      <c r="F148" s="7">
        <v>1</v>
      </c>
      <c r="G148" s="7">
        <v>15</v>
      </c>
      <c r="H148" s="8">
        <v>6.666666666666667</v>
      </c>
    </row>
    <row r="149" spans="2:8" x14ac:dyDescent="0.35">
      <c r="B149" s="9" t="s">
        <v>102</v>
      </c>
      <c r="C149" s="10">
        <v>487102.49666666659</v>
      </c>
      <c r="D149" s="11">
        <v>8</v>
      </c>
      <c r="E149" s="11">
        <v>23</v>
      </c>
      <c r="F149" s="7">
        <v>3</v>
      </c>
      <c r="G149" s="7">
        <v>34</v>
      </c>
      <c r="H149" s="8">
        <v>8.8235294117647065</v>
      </c>
    </row>
    <row r="150" spans="2:8" x14ac:dyDescent="0.35">
      <c r="B150" s="9" t="s">
        <v>103</v>
      </c>
      <c r="C150" s="10">
        <v>487102.49666666659</v>
      </c>
      <c r="D150" s="11">
        <v>8</v>
      </c>
      <c r="E150" s="11">
        <v>23</v>
      </c>
      <c r="F150" s="7">
        <v>3</v>
      </c>
      <c r="G150" s="7">
        <v>25</v>
      </c>
      <c r="H150" s="8">
        <v>12</v>
      </c>
    </row>
    <row r="151" spans="2:8" x14ac:dyDescent="0.35">
      <c r="B151" s="9" t="s">
        <v>104</v>
      </c>
      <c r="C151" s="10">
        <v>34384982.711666651</v>
      </c>
      <c r="D151" s="11">
        <v>137</v>
      </c>
      <c r="E151" s="11">
        <v>733</v>
      </c>
      <c r="F151" s="7">
        <v>15</v>
      </c>
      <c r="G151" s="7">
        <v>32</v>
      </c>
      <c r="H151" s="8">
        <v>46.875</v>
      </c>
    </row>
    <row r="152" spans="2:8" ht="18.5" x14ac:dyDescent="0.45">
      <c r="B152" s="3" t="s">
        <v>105</v>
      </c>
      <c r="C152" s="4"/>
      <c r="D152" s="4"/>
      <c r="E152" s="4"/>
      <c r="F152" s="4"/>
      <c r="G152" s="4"/>
      <c r="H152" s="5"/>
    </row>
    <row r="153" spans="2:8" x14ac:dyDescent="0.35">
      <c r="B153" s="6" t="s">
        <v>106</v>
      </c>
      <c r="C153" s="26">
        <v>60446340.153333329</v>
      </c>
      <c r="D153" s="27">
        <v>124</v>
      </c>
      <c r="E153" s="27">
        <v>1451</v>
      </c>
      <c r="F153" s="28">
        <v>5</v>
      </c>
      <c r="G153" s="29"/>
      <c r="H153" s="30"/>
    </row>
    <row r="154" spans="2:8" x14ac:dyDescent="0.35">
      <c r="B154" s="9" t="s">
        <v>107</v>
      </c>
      <c r="C154" s="10">
        <v>60446340.153333329</v>
      </c>
      <c r="D154" s="11">
        <v>124</v>
      </c>
      <c r="E154" s="11">
        <v>1451</v>
      </c>
      <c r="F154" s="7">
        <v>5</v>
      </c>
      <c r="G154" s="7">
        <v>66</v>
      </c>
      <c r="H154" s="8">
        <v>7.5757575757575761</v>
      </c>
    </row>
    <row r="155" spans="2:8" x14ac:dyDescent="0.35">
      <c r="B155" s="6" t="s">
        <v>110</v>
      </c>
      <c r="C155" s="26">
        <v>1073096543.0633333</v>
      </c>
      <c r="D155" s="27">
        <v>2147</v>
      </c>
      <c r="E155" s="27">
        <v>12572</v>
      </c>
      <c r="F155" s="40">
        <v>101</v>
      </c>
      <c r="G155" s="29"/>
      <c r="H155" s="30"/>
    </row>
    <row r="156" spans="2:8" x14ac:dyDescent="0.35">
      <c r="B156" s="9" t="s">
        <v>111</v>
      </c>
      <c r="C156" s="10">
        <v>927848363.92333317</v>
      </c>
      <c r="D156" s="11">
        <v>1485</v>
      </c>
      <c r="E156" s="11">
        <v>7366</v>
      </c>
      <c r="F156" s="7">
        <v>64</v>
      </c>
      <c r="G156" s="7">
        <v>83</v>
      </c>
      <c r="H156" s="8">
        <v>77.108433734939766</v>
      </c>
    </row>
    <row r="157" spans="2:8" x14ac:dyDescent="0.35">
      <c r="B157" s="9" t="s">
        <v>112</v>
      </c>
      <c r="C157" s="10">
        <v>143035962.20333344</v>
      </c>
      <c r="D157" s="11">
        <v>646</v>
      </c>
      <c r="E157" s="11">
        <v>5146</v>
      </c>
      <c r="F157" s="7">
        <v>31</v>
      </c>
      <c r="G157" s="7">
        <v>66</v>
      </c>
      <c r="H157" s="8">
        <v>46.969696969696969</v>
      </c>
    </row>
    <row r="158" spans="2:8" x14ac:dyDescent="0.35">
      <c r="B158" s="9" t="s">
        <v>113</v>
      </c>
      <c r="C158" s="10">
        <v>912891</v>
      </c>
      <c r="D158" s="11">
        <v>1</v>
      </c>
      <c r="E158" s="11">
        <v>18</v>
      </c>
      <c r="F158" s="7">
        <v>1</v>
      </c>
      <c r="G158" s="7">
        <v>98</v>
      </c>
      <c r="H158" s="8">
        <v>1.0204081632653061</v>
      </c>
    </row>
    <row r="159" spans="2:8" x14ac:dyDescent="0.35">
      <c r="B159" s="9" t="s">
        <v>114</v>
      </c>
      <c r="C159" s="10">
        <v>338703.33333333331</v>
      </c>
      <c r="D159" s="11">
        <v>1</v>
      </c>
      <c r="E159" s="11">
        <v>15</v>
      </c>
      <c r="F159" s="7">
        <v>1</v>
      </c>
      <c r="G159" s="7">
        <v>63</v>
      </c>
      <c r="H159" s="8">
        <v>1.5873015873015872</v>
      </c>
    </row>
    <row r="160" spans="2:8" x14ac:dyDescent="0.35">
      <c r="B160" s="9" t="s">
        <v>115</v>
      </c>
      <c r="C160" s="10">
        <v>960622.60333333327</v>
      </c>
      <c r="D160" s="11">
        <v>14</v>
      </c>
      <c r="E160" s="11">
        <v>27</v>
      </c>
      <c r="F160" s="7">
        <v>4</v>
      </c>
      <c r="G160" s="7">
        <v>143</v>
      </c>
      <c r="H160" s="8">
        <v>2.7972027972027971</v>
      </c>
    </row>
    <row r="161" spans="2:8" x14ac:dyDescent="0.35">
      <c r="B161" s="6" t="s">
        <v>116</v>
      </c>
      <c r="C161" s="26">
        <v>171615132.37666667</v>
      </c>
      <c r="D161" s="27">
        <v>557</v>
      </c>
      <c r="E161" s="27">
        <v>3790</v>
      </c>
      <c r="F161" s="40">
        <v>52</v>
      </c>
      <c r="G161" s="29"/>
      <c r="H161" s="30"/>
    </row>
    <row r="162" spans="2:8" x14ac:dyDescent="0.35">
      <c r="B162" s="9" t="s">
        <v>117</v>
      </c>
      <c r="C162" s="10">
        <v>20423210.448333338</v>
      </c>
      <c r="D162" s="11">
        <v>168</v>
      </c>
      <c r="E162" s="11">
        <v>640</v>
      </c>
      <c r="F162" s="7">
        <v>19</v>
      </c>
      <c r="G162" s="7">
        <v>39</v>
      </c>
      <c r="H162" s="8">
        <v>48.717948717948715</v>
      </c>
    </row>
    <row r="163" spans="2:8" x14ac:dyDescent="0.35">
      <c r="B163" s="9" t="s">
        <v>118</v>
      </c>
      <c r="C163" s="10">
        <v>7689357.2233333336</v>
      </c>
      <c r="D163" s="11">
        <v>32</v>
      </c>
      <c r="E163" s="11">
        <v>247</v>
      </c>
      <c r="F163" s="7">
        <v>4</v>
      </c>
      <c r="G163" s="7">
        <v>144</v>
      </c>
      <c r="H163" s="8">
        <v>2.7777777777777777</v>
      </c>
    </row>
    <row r="164" spans="2:8" x14ac:dyDescent="0.35">
      <c r="B164" s="9" t="s">
        <v>121</v>
      </c>
      <c r="C164" s="10">
        <v>14946916.211666664</v>
      </c>
      <c r="D164" s="11">
        <v>63</v>
      </c>
      <c r="E164" s="11">
        <v>267</v>
      </c>
      <c r="F164" s="7">
        <v>8</v>
      </c>
      <c r="G164" s="7">
        <v>29</v>
      </c>
      <c r="H164" s="8">
        <v>27.586206896551722</v>
      </c>
    </row>
    <row r="165" spans="2:8" x14ac:dyDescent="0.35">
      <c r="B165" s="9" t="s">
        <v>122</v>
      </c>
      <c r="C165" s="10">
        <v>320347.99</v>
      </c>
      <c r="D165" s="11">
        <v>5</v>
      </c>
      <c r="E165" s="11">
        <v>9</v>
      </c>
      <c r="F165" s="7">
        <v>3</v>
      </c>
      <c r="G165" s="7">
        <v>49</v>
      </c>
      <c r="H165" s="8">
        <v>6.1224489795918364</v>
      </c>
    </row>
    <row r="166" spans="2:8" x14ac:dyDescent="0.35">
      <c r="B166" s="9" t="s">
        <v>123</v>
      </c>
      <c r="C166" s="10">
        <v>128235300.50333333</v>
      </c>
      <c r="D166" s="11">
        <v>289</v>
      </c>
      <c r="E166" s="11">
        <v>2627</v>
      </c>
      <c r="F166" s="7">
        <v>18</v>
      </c>
      <c r="G166" s="7">
        <v>79</v>
      </c>
      <c r="H166" s="8">
        <v>22.784810126582279</v>
      </c>
    </row>
    <row r="167" spans="2:8" x14ac:dyDescent="0.35">
      <c r="B167" s="6" t="s">
        <v>124</v>
      </c>
      <c r="C167" s="26">
        <v>64511556.036666676</v>
      </c>
      <c r="D167" s="27">
        <v>490</v>
      </c>
      <c r="E167" s="27">
        <v>1567</v>
      </c>
      <c r="F167" s="40">
        <v>80</v>
      </c>
      <c r="G167" s="29"/>
      <c r="H167" s="30"/>
    </row>
    <row r="168" spans="2:8" x14ac:dyDescent="0.35">
      <c r="B168" s="9" t="s">
        <v>125</v>
      </c>
      <c r="C168" s="10">
        <v>17392493.13666667</v>
      </c>
      <c r="D168" s="11">
        <v>120</v>
      </c>
      <c r="E168" s="11">
        <v>410</v>
      </c>
      <c r="F168" s="7">
        <v>19</v>
      </c>
      <c r="G168" s="7">
        <v>60</v>
      </c>
      <c r="H168" s="8">
        <v>31.666666666666668</v>
      </c>
    </row>
    <row r="169" spans="2:8" x14ac:dyDescent="0.35">
      <c r="B169" s="9" t="s">
        <v>126</v>
      </c>
      <c r="C169" s="10">
        <v>3465043.0799999996</v>
      </c>
      <c r="D169" s="11">
        <v>53</v>
      </c>
      <c r="E169" s="11">
        <v>143</v>
      </c>
      <c r="F169" s="7">
        <v>15</v>
      </c>
      <c r="G169" s="7">
        <v>52</v>
      </c>
      <c r="H169" s="8">
        <v>28.846153846153847</v>
      </c>
    </row>
    <row r="170" spans="2:8" x14ac:dyDescent="0.35">
      <c r="B170" s="9" t="s">
        <v>127</v>
      </c>
      <c r="C170" s="10">
        <v>4887593.4033333333</v>
      </c>
      <c r="D170" s="11">
        <v>60</v>
      </c>
      <c r="E170" s="11">
        <v>196</v>
      </c>
      <c r="F170" s="7">
        <v>8</v>
      </c>
      <c r="G170" s="7">
        <v>61</v>
      </c>
      <c r="H170" s="8">
        <v>13.114754098360656</v>
      </c>
    </row>
    <row r="171" spans="2:8" x14ac:dyDescent="0.35">
      <c r="B171" s="9" t="s">
        <v>128</v>
      </c>
      <c r="C171" s="10">
        <v>18039163.376666665</v>
      </c>
      <c r="D171" s="11">
        <v>120</v>
      </c>
      <c r="E171" s="11">
        <v>350</v>
      </c>
      <c r="F171" s="7">
        <v>17</v>
      </c>
      <c r="G171" s="7">
        <v>44</v>
      </c>
      <c r="H171" s="8">
        <v>38.636363636363633</v>
      </c>
    </row>
    <row r="172" spans="2:8" x14ac:dyDescent="0.35">
      <c r="B172" s="9" t="s">
        <v>129</v>
      </c>
      <c r="C172" s="10">
        <v>20561124.040000003</v>
      </c>
      <c r="D172" s="11">
        <v>136</v>
      </c>
      <c r="E172" s="11">
        <v>464</v>
      </c>
      <c r="F172" s="7">
        <v>20</v>
      </c>
      <c r="G172" s="7">
        <v>72</v>
      </c>
      <c r="H172" s="8">
        <v>27.777777777777779</v>
      </c>
    </row>
    <row r="173" spans="2:8" x14ac:dyDescent="0.35">
      <c r="B173" s="9" t="s">
        <v>130</v>
      </c>
      <c r="C173" s="10">
        <v>166139</v>
      </c>
      <c r="D173" s="11">
        <v>1</v>
      </c>
      <c r="E173" s="11">
        <v>4</v>
      </c>
      <c r="F173" s="7">
        <v>1</v>
      </c>
      <c r="G173" s="7">
        <v>19</v>
      </c>
      <c r="H173" s="8">
        <v>5.2631578947368425</v>
      </c>
    </row>
    <row r="174" spans="2:8" x14ac:dyDescent="0.35">
      <c r="B174" s="6" t="s">
        <v>135</v>
      </c>
      <c r="C174" s="26">
        <v>72517.523333333331</v>
      </c>
      <c r="D174" s="27">
        <v>3</v>
      </c>
      <c r="E174" s="27">
        <v>4</v>
      </c>
      <c r="F174" s="28">
        <v>1</v>
      </c>
      <c r="G174" s="29"/>
      <c r="H174" s="30"/>
    </row>
    <row r="175" spans="2:8" x14ac:dyDescent="0.35">
      <c r="B175" s="9" t="s">
        <v>136</v>
      </c>
      <c r="C175" s="10">
        <v>72517.523333333331</v>
      </c>
      <c r="D175" s="11">
        <v>3</v>
      </c>
      <c r="E175" s="11">
        <v>4</v>
      </c>
      <c r="F175" s="7">
        <v>1</v>
      </c>
      <c r="G175" s="7">
        <v>60</v>
      </c>
      <c r="H175" s="8">
        <v>1.6666666666666667</v>
      </c>
    </row>
    <row r="176" spans="2:8" ht="18.5" x14ac:dyDescent="0.45">
      <c r="B176" s="3" t="s">
        <v>138</v>
      </c>
      <c r="C176" s="4"/>
      <c r="D176" s="4"/>
      <c r="E176" s="4"/>
      <c r="F176" s="4"/>
      <c r="G176" s="4"/>
      <c r="H176" s="5"/>
    </row>
    <row r="177" spans="2:8" x14ac:dyDescent="0.35">
      <c r="B177" s="6" t="s">
        <v>139</v>
      </c>
      <c r="C177" s="26">
        <v>379431732.69833326</v>
      </c>
      <c r="D177" s="27">
        <v>963</v>
      </c>
      <c r="E177" s="27">
        <v>5345</v>
      </c>
      <c r="F177" s="40">
        <v>190</v>
      </c>
      <c r="G177" s="29"/>
      <c r="H177" s="30"/>
    </row>
    <row r="178" spans="2:8" x14ac:dyDescent="0.35">
      <c r="B178" s="9" t="s">
        <v>476</v>
      </c>
      <c r="C178" s="10">
        <v>323911850.49833328</v>
      </c>
      <c r="D178" s="11">
        <v>675</v>
      </c>
      <c r="E178" s="11">
        <v>4038</v>
      </c>
      <c r="F178" s="7">
        <v>137</v>
      </c>
      <c r="G178" s="7">
        <v>515</v>
      </c>
      <c r="H178" s="8">
        <v>26.601941747572816</v>
      </c>
    </row>
    <row r="179" spans="2:8" x14ac:dyDescent="0.35">
      <c r="B179" s="9" t="s">
        <v>477</v>
      </c>
      <c r="C179" s="10">
        <v>36553990.751666658</v>
      </c>
      <c r="D179" s="11">
        <v>129</v>
      </c>
      <c r="E179" s="11">
        <v>669</v>
      </c>
      <c r="F179" s="7">
        <v>36</v>
      </c>
      <c r="G179" s="7">
        <v>72</v>
      </c>
      <c r="H179" s="8">
        <v>50</v>
      </c>
    </row>
    <row r="180" spans="2:8" x14ac:dyDescent="0.35">
      <c r="B180" s="9" t="s">
        <v>478</v>
      </c>
      <c r="C180" s="10">
        <v>18965891.448333338</v>
      </c>
      <c r="D180" s="11">
        <v>159</v>
      </c>
      <c r="E180" s="11">
        <v>638</v>
      </c>
      <c r="F180" s="7">
        <v>17</v>
      </c>
      <c r="G180" s="7">
        <v>74</v>
      </c>
      <c r="H180" s="8">
        <v>22.972972972972972</v>
      </c>
    </row>
    <row r="181" spans="2:8" x14ac:dyDescent="0.35">
      <c r="B181" s="6" t="s">
        <v>141</v>
      </c>
      <c r="C181" s="26">
        <v>553326351.76999998</v>
      </c>
      <c r="D181" s="27">
        <v>529</v>
      </c>
      <c r="E181" s="27">
        <v>3823</v>
      </c>
      <c r="F181" s="40">
        <v>112</v>
      </c>
      <c r="G181" s="29"/>
      <c r="H181" s="30"/>
    </row>
    <row r="182" spans="2:8" x14ac:dyDescent="0.35">
      <c r="B182" s="9" t="s">
        <v>142</v>
      </c>
      <c r="C182" s="10">
        <v>161080816.9466666</v>
      </c>
      <c r="D182" s="11">
        <v>299</v>
      </c>
      <c r="E182" s="11">
        <v>1862</v>
      </c>
      <c r="F182" s="7">
        <v>92</v>
      </c>
      <c r="G182" s="7">
        <v>499</v>
      </c>
      <c r="H182" s="8">
        <v>18.436873747494989</v>
      </c>
    </row>
    <row r="183" spans="2:8" x14ac:dyDescent="0.35">
      <c r="B183" s="9" t="s">
        <v>144</v>
      </c>
      <c r="C183" s="10">
        <v>400663.3</v>
      </c>
      <c r="D183" s="11">
        <v>2</v>
      </c>
      <c r="E183" s="11">
        <v>9</v>
      </c>
      <c r="F183" s="7">
        <v>1</v>
      </c>
      <c r="G183" s="7">
        <v>84</v>
      </c>
      <c r="H183" s="8">
        <v>1.1904761904761905</v>
      </c>
    </row>
    <row r="184" spans="2:8" x14ac:dyDescent="0.35">
      <c r="B184" s="9" t="s">
        <v>145</v>
      </c>
      <c r="C184" s="10">
        <v>427057.45333333337</v>
      </c>
      <c r="D184" s="11">
        <v>6</v>
      </c>
      <c r="E184" s="11">
        <v>17</v>
      </c>
      <c r="F184" s="7">
        <v>2</v>
      </c>
      <c r="G184" s="7">
        <v>54</v>
      </c>
      <c r="H184" s="8">
        <v>3.7037037037037037</v>
      </c>
    </row>
    <row r="185" spans="2:8" x14ac:dyDescent="0.35">
      <c r="B185" s="9" t="s">
        <v>162</v>
      </c>
      <c r="C185" s="10">
        <v>370455439.67000002</v>
      </c>
      <c r="D185" s="11">
        <v>155</v>
      </c>
      <c r="E185" s="11">
        <v>1352</v>
      </c>
      <c r="F185" s="7">
        <v>6</v>
      </c>
      <c r="G185" s="7">
        <v>76</v>
      </c>
      <c r="H185" s="8">
        <v>7.8947368421052628</v>
      </c>
    </row>
    <row r="186" spans="2:8" x14ac:dyDescent="0.35">
      <c r="B186" s="9" t="s">
        <v>163</v>
      </c>
      <c r="C186" s="10">
        <v>2320130.3000000003</v>
      </c>
      <c r="D186" s="11">
        <v>4</v>
      </c>
      <c r="E186" s="11">
        <v>60</v>
      </c>
      <c r="F186" s="7">
        <v>2</v>
      </c>
      <c r="G186" s="7">
        <v>102</v>
      </c>
      <c r="H186" s="8">
        <v>1.9607843137254901</v>
      </c>
    </row>
    <row r="187" spans="2:8" x14ac:dyDescent="0.35">
      <c r="B187" s="9" t="s">
        <v>165</v>
      </c>
      <c r="C187" s="10">
        <v>114317.80000000002</v>
      </c>
      <c r="D187" s="11">
        <v>2</v>
      </c>
      <c r="E187" s="11">
        <v>11</v>
      </c>
      <c r="F187" s="7">
        <v>2</v>
      </c>
      <c r="G187" s="7">
        <v>55</v>
      </c>
      <c r="H187" s="8">
        <v>3.6363636363636362</v>
      </c>
    </row>
    <row r="188" spans="2:8" x14ac:dyDescent="0.35">
      <c r="B188" s="9" t="s">
        <v>166</v>
      </c>
      <c r="C188" s="10">
        <v>65500.833333333336</v>
      </c>
      <c r="D188" s="11">
        <v>1</v>
      </c>
      <c r="E188" s="11">
        <v>3</v>
      </c>
      <c r="F188" s="7">
        <v>1</v>
      </c>
      <c r="G188" s="7">
        <v>108</v>
      </c>
      <c r="H188" s="8">
        <v>0.92592592592592593</v>
      </c>
    </row>
    <row r="189" spans="2:8" x14ac:dyDescent="0.35">
      <c r="B189" s="9" t="s">
        <v>167</v>
      </c>
      <c r="C189" s="10">
        <v>51144.5</v>
      </c>
      <c r="D189" s="11">
        <v>1</v>
      </c>
      <c r="E189" s="11">
        <v>6</v>
      </c>
      <c r="F189" s="7">
        <v>1</v>
      </c>
      <c r="G189" s="7">
        <v>83</v>
      </c>
      <c r="H189" s="8">
        <v>1.2048192771084338</v>
      </c>
    </row>
    <row r="190" spans="2:8" x14ac:dyDescent="0.35">
      <c r="B190" s="9" t="s">
        <v>170</v>
      </c>
      <c r="C190" s="10">
        <v>9058267.9166666642</v>
      </c>
      <c r="D190" s="11">
        <v>30</v>
      </c>
      <c r="E190" s="11">
        <v>288</v>
      </c>
      <c r="F190" s="7">
        <v>2</v>
      </c>
      <c r="G190" s="7">
        <v>268</v>
      </c>
      <c r="H190" s="8">
        <v>0.74626865671641796</v>
      </c>
    </row>
    <row r="191" spans="2:8" x14ac:dyDescent="0.35">
      <c r="B191" s="9" t="s">
        <v>171</v>
      </c>
      <c r="C191" s="10">
        <v>9353013.0500000026</v>
      </c>
      <c r="D191" s="11">
        <v>29</v>
      </c>
      <c r="E191" s="11">
        <v>215</v>
      </c>
      <c r="F191" s="7">
        <v>3</v>
      </c>
      <c r="G191" s="7">
        <v>85</v>
      </c>
      <c r="H191" s="8">
        <v>3.5294117647058822</v>
      </c>
    </row>
    <row r="192" spans="2:8" x14ac:dyDescent="0.35">
      <c r="B192" s="6" t="s">
        <v>173</v>
      </c>
      <c r="C192" s="26">
        <v>261428.33333333334</v>
      </c>
      <c r="D192" s="27">
        <v>1</v>
      </c>
      <c r="E192" s="27">
        <v>5</v>
      </c>
      <c r="F192" s="28">
        <v>1</v>
      </c>
      <c r="G192" s="29"/>
      <c r="H192" s="30"/>
    </row>
    <row r="193" spans="2:8" x14ac:dyDescent="0.35">
      <c r="B193" s="9" t="s">
        <v>174</v>
      </c>
      <c r="C193" s="10">
        <v>261428.33333333334</v>
      </c>
      <c r="D193" s="11">
        <v>1</v>
      </c>
      <c r="E193" s="11">
        <v>5</v>
      </c>
      <c r="F193" s="7">
        <v>1</v>
      </c>
      <c r="G193" s="7">
        <v>332</v>
      </c>
      <c r="H193" s="8">
        <v>0.30120481927710846</v>
      </c>
    </row>
    <row r="194" spans="2:8" ht="18.5" x14ac:dyDescent="0.45">
      <c r="B194" s="3" t="s">
        <v>179</v>
      </c>
      <c r="C194" s="4"/>
      <c r="D194" s="4"/>
      <c r="E194" s="4"/>
      <c r="F194" s="4"/>
      <c r="G194" s="4"/>
      <c r="H194" s="5"/>
    </row>
    <row r="195" spans="2:8" x14ac:dyDescent="0.35">
      <c r="B195" s="6" t="s">
        <v>180</v>
      </c>
      <c r="C195" s="26">
        <v>14224002.82</v>
      </c>
      <c r="D195" s="27">
        <v>78</v>
      </c>
      <c r="E195" s="27">
        <v>509</v>
      </c>
      <c r="F195" s="40">
        <v>16</v>
      </c>
      <c r="G195" s="29"/>
      <c r="H195" s="30"/>
    </row>
    <row r="196" spans="2:8" x14ac:dyDescent="0.35">
      <c r="B196" s="9" t="s">
        <v>183</v>
      </c>
      <c r="C196" s="10">
        <v>6641175.620000001</v>
      </c>
      <c r="D196" s="11">
        <v>37</v>
      </c>
      <c r="E196" s="11">
        <v>284</v>
      </c>
      <c r="F196" s="7">
        <v>8</v>
      </c>
      <c r="G196" s="7">
        <v>108</v>
      </c>
      <c r="H196" s="8">
        <v>7.4074074074074074</v>
      </c>
    </row>
    <row r="197" spans="2:8" x14ac:dyDescent="0.35">
      <c r="B197" s="9" t="s">
        <v>184</v>
      </c>
      <c r="C197" s="10">
        <v>6718081.8666666662</v>
      </c>
      <c r="D197" s="11">
        <v>39</v>
      </c>
      <c r="E197" s="11">
        <v>215</v>
      </c>
      <c r="F197" s="7">
        <v>6</v>
      </c>
      <c r="G197" s="7">
        <v>74</v>
      </c>
      <c r="H197" s="8">
        <v>8.1081081081081088</v>
      </c>
    </row>
    <row r="198" spans="2:8" x14ac:dyDescent="0.35">
      <c r="B198" s="9" t="s">
        <v>185</v>
      </c>
      <c r="C198" s="10">
        <v>432372.66666666669</v>
      </c>
      <c r="D198" s="11">
        <v>1</v>
      </c>
      <c r="E198" s="11">
        <v>5</v>
      </c>
      <c r="F198" s="7">
        <v>1</v>
      </c>
      <c r="G198" s="7">
        <v>132</v>
      </c>
      <c r="H198" s="8">
        <v>0.75757575757575757</v>
      </c>
    </row>
    <row r="199" spans="2:8" x14ac:dyDescent="0.35">
      <c r="B199" s="9" t="s">
        <v>186</v>
      </c>
      <c r="C199" s="10">
        <v>432372.66666666669</v>
      </c>
      <c r="D199" s="11">
        <v>1</v>
      </c>
      <c r="E199" s="11">
        <v>5</v>
      </c>
      <c r="F199" s="7">
        <v>1</v>
      </c>
      <c r="G199" s="7">
        <v>82</v>
      </c>
      <c r="H199" s="8">
        <v>1.2195121951219512</v>
      </c>
    </row>
    <row r="200" spans="2:8" x14ac:dyDescent="0.35">
      <c r="B200" s="6" t="s">
        <v>190</v>
      </c>
      <c r="C200" s="26">
        <v>65366116.493333325</v>
      </c>
      <c r="D200" s="27">
        <v>288</v>
      </c>
      <c r="E200" s="27">
        <v>1911</v>
      </c>
      <c r="F200" s="40">
        <v>22</v>
      </c>
      <c r="G200" s="29"/>
      <c r="H200" s="30"/>
    </row>
    <row r="201" spans="2:8" x14ac:dyDescent="0.35">
      <c r="B201" s="9" t="s">
        <v>191</v>
      </c>
      <c r="C201" s="10">
        <v>36848.200000000004</v>
      </c>
      <c r="D201" s="11">
        <v>1</v>
      </c>
      <c r="E201" s="11">
        <v>1</v>
      </c>
      <c r="F201" s="7">
        <v>1</v>
      </c>
      <c r="G201" s="7">
        <v>31</v>
      </c>
      <c r="H201" s="8">
        <v>3.225806451612903</v>
      </c>
    </row>
    <row r="202" spans="2:8" x14ac:dyDescent="0.35">
      <c r="B202" s="9" t="s">
        <v>479</v>
      </c>
      <c r="C202" s="10">
        <v>26375805.316666663</v>
      </c>
      <c r="D202" s="11">
        <v>139</v>
      </c>
      <c r="E202" s="11">
        <v>696</v>
      </c>
      <c r="F202" s="7">
        <v>10</v>
      </c>
      <c r="G202" s="7">
        <v>133</v>
      </c>
      <c r="H202" s="8">
        <v>7.518796992481203</v>
      </c>
    </row>
    <row r="203" spans="2:8" x14ac:dyDescent="0.35">
      <c r="B203" s="9" t="s">
        <v>193</v>
      </c>
      <c r="C203" s="10">
        <v>172163.06999999998</v>
      </c>
      <c r="D203" s="11">
        <v>2</v>
      </c>
      <c r="E203" s="11">
        <v>2</v>
      </c>
      <c r="F203" s="7">
        <v>2</v>
      </c>
      <c r="G203" s="7">
        <v>103</v>
      </c>
      <c r="H203" s="8">
        <v>1.941747572815534</v>
      </c>
    </row>
    <row r="204" spans="2:8" x14ac:dyDescent="0.35">
      <c r="B204" s="9" t="s">
        <v>195</v>
      </c>
      <c r="C204" s="10">
        <v>497345.26666666666</v>
      </c>
      <c r="D204" s="11">
        <v>2</v>
      </c>
      <c r="E204" s="11">
        <v>6</v>
      </c>
      <c r="F204" s="7">
        <v>2</v>
      </c>
      <c r="G204" s="7">
        <v>56</v>
      </c>
      <c r="H204" s="8">
        <v>3.5714285714285716</v>
      </c>
    </row>
    <row r="205" spans="2:8" x14ac:dyDescent="0.35">
      <c r="B205" s="9" t="s">
        <v>196</v>
      </c>
      <c r="C205" s="10">
        <v>385188.66666666669</v>
      </c>
      <c r="D205" s="11">
        <v>2</v>
      </c>
      <c r="E205" s="11">
        <v>7</v>
      </c>
      <c r="F205" s="7">
        <v>2</v>
      </c>
      <c r="G205" s="7">
        <v>110</v>
      </c>
      <c r="H205" s="8">
        <v>1.8181818181818181</v>
      </c>
    </row>
    <row r="206" spans="2:8" x14ac:dyDescent="0.35">
      <c r="B206" s="9" t="s">
        <v>198</v>
      </c>
      <c r="C206" s="10">
        <v>516244.16666666669</v>
      </c>
      <c r="D206" s="11">
        <v>11</v>
      </c>
      <c r="E206" s="11">
        <v>24</v>
      </c>
      <c r="F206" s="7">
        <v>1</v>
      </c>
      <c r="G206" s="7">
        <v>33</v>
      </c>
      <c r="H206" s="8">
        <v>3.0303030303030303</v>
      </c>
    </row>
    <row r="207" spans="2:8" x14ac:dyDescent="0.35">
      <c r="B207" s="9" t="s">
        <v>199</v>
      </c>
      <c r="C207" s="10">
        <v>37382521.806666657</v>
      </c>
      <c r="D207" s="11">
        <v>131</v>
      </c>
      <c r="E207" s="11">
        <v>1175</v>
      </c>
      <c r="F207" s="7">
        <v>4</v>
      </c>
      <c r="G207" s="7">
        <v>96</v>
      </c>
      <c r="H207" s="8">
        <v>4.166666666666667</v>
      </c>
    </row>
    <row r="208" spans="2:8" x14ac:dyDescent="0.35">
      <c r="B208" s="6" t="s">
        <v>202</v>
      </c>
      <c r="C208" s="26">
        <v>36848.200000000004</v>
      </c>
      <c r="D208" s="27">
        <v>1</v>
      </c>
      <c r="E208" s="27">
        <v>1</v>
      </c>
      <c r="F208" s="28">
        <v>1</v>
      </c>
      <c r="G208" s="29"/>
      <c r="H208" s="30"/>
    </row>
    <row r="209" spans="2:8" x14ac:dyDescent="0.35">
      <c r="B209" s="9" t="s">
        <v>205</v>
      </c>
      <c r="C209" s="10">
        <v>36848.200000000004</v>
      </c>
      <c r="D209" s="11">
        <v>1</v>
      </c>
      <c r="E209" s="11">
        <v>1</v>
      </c>
      <c r="F209" s="7">
        <v>1</v>
      </c>
      <c r="G209" s="7">
        <v>106</v>
      </c>
      <c r="H209" s="8">
        <v>0.94339622641509435</v>
      </c>
    </row>
    <row r="210" spans="2:8" x14ac:dyDescent="0.35">
      <c r="B210" s="6" t="s">
        <v>208</v>
      </c>
      <c r="C210" s="26">
        <v>155849276.13833329</v>
      </c>
      <c r="D210" s="27">
        <v>641</v>
      </c>
      <c r="E210" s="27">
        <v>3630</v>
      </c>
      <c r="F210" s="40">
        <v>89</v>
      </c>
      <c r="G210" s="29"/>
      <c r="H210" s="30"/>
    </row>
    <row r="211" spans="2:8" x14ac:dyDescent="0.35">
      <c r="B211" s="9" t="s">
        <v>209</v>
      </c>
      <c r="C211" s="10">
        <v>84145318.928333297</v>
      </c>
      <c r="D211" s="11">
        <v>376</v>
      </c>
      <c r="E211" s="11">
        <v>1940</v>
      </c>
      <c r="F211" s="7">
        <v>50</v>
      </c>
      <c r="G211" s="7">
        <v>283</v>
      </c>
      <c r="H211" s="8">
        <v>17.667844522968199</v>
      </c>
    </row>
    <row r="212" spans="2:8" x14ac:dyDescent="0.35">
      <c r="B212" s="9" t="s">
        <v>480</v>
      </c>
      <c r="C212" s="10">
        <v>10787448.85</v>
      </c>
      <c r="D212" s="11">
        <v>58</v>
      </c>
      <c r="E212" s="11">
        <v>204</v>
      </c>
      <c r="F212" s="7">
        <v>13</v>
      </c>
      <c r="G212" s="7">
        <v>106</v>
      </c>
      <c r="H212" s="8">
        <v>12.264150943396226</v>
      </c>
    </row>
    <row r="213" spans="2:8" x14ac:dyDescent="0.35">
      <c r="B213" s="9" t="s">
        <v>481</v>
      </c>
      <c r="C213" s="10">
        <v>4282600.3366666669</v>
      </c>
      <c r="D213" s="11">
        <v>10</v>
      </c>
      <c r="E213" s="11">
        <v>65</v>
      </c>
      <c r="F213" s="7">
        <v>7</v>
      </c>
      <c r="G213" s="7">
        <v>90</v>
      </c>
      <c r="H213" s="8">
        <v>7.7777777777777777</v>
      </c>
    </row>
    <row r="214" spans="2:8" x14ac:dyDescent="0.35">
      <c r="B214" s="9" t="s">
        <v>210</v>
      </c>
      <c r="C214" s="10">
        <v>56633908.023333326</v>
      </c>
      <c r="D214" s="11">
        <v>197</v>
      </c>
      <c r="E214" s="11">
        <v>1421</v>
      </c>
      <c r="F214" s="7">
        <v>19</v>
      </c>
      <c r="G214" s="7">
        <v>61</v>
      </c>
      <c r="H214" s="8">
        <v>31.147540983606557</v>
      </c>
    </row>
    <row r="215" spans="2:8" x14ac:dyDescent="0.35">
      <c r="B215" s="6" t="s">
        <v>211</v>
      </c>
      <c r="C215" s="26">
        <v>77633762.836666673</v>
      </c>
      <c r="D215" s="27">
        <v>132</v>
      </c>
      <c r="E215" s="27">
        <v>674</v>
      </c>
      <c r="F215" s="40">
        <v>40</v>
      </c>
      <c r="G215" s="29"/>
      <c r="H215" s="30"/>
    </row>
    <row r="216" spans="2:8" x14ac:dyDescent="0.35">
      <c r="B216" s="9" t="s">
        <v>482</v>
      </c>
      <c r="C216" s="10">
        <v>52438521.030000001</v>
      </c>
      <c r="D216" s="11">
        <v>68</v>
      </c>
      <c r="E216" s="11">
        <v>436</v>
      </c>
      <c r="F216" s="7">
        <v>17</v>
      </c>
      <c r="G216" s="7">
        <v>26</v>
      </c>
      <c r="H216" s="8">
        <v>65.384615384615387</v>
      </c>
    </row>
    <row r="217" spans="2:8" x14ac:dyDescent="0.35">
      <c r="B217" s="9" t="s">
        <v>483</v>
      </c>
      <c r="C217" s="10">
        <v>25195241.806666672</v>
      </c>
      <c r="D217" s="11">
        <v>64</v>
      </c>
      <c r="E217" s="11">
        <v>238</v>
      </c>
      <c r="F217" s="7">
        <v>23</v>
      </c>
      <c r="G217" s="7">
        <v>55</v>
      </c>
      <c r="H217" s="8">
        <v>41.81818181818182</v>
      </c>
    </row>
    <row r="218" spans="2:8" ht="18.5" x14ac:dyDescent="0.45">
      <c r="B218" s="3" t="s">
        <v>316</v>
      </c>
      <c r="C218" s="4"/>
      <c r="D218" s="4"/>
      <c r="E218" s="4"/>
      <c r="F218" s="4"/>
      <c r="G218" s="4"/>
      <c r="H218" s="5"/>
    </row>
    <row r="219" spans="2:8" x14ac:dyDescent="0.35">
      <c r="B219" s="6" t="s">
        <v>359</v>
      </c>
      <c r="C219" s="26">
        <v>763440102.53000009</v>
      </c>
      <c r="D219" s="27">
        <v>334</v>
      </c>
      <c r="E219" s="27">
        <v>3296</v>
      </c>
      <c r="F219" s="40">
        <v>21</v>
      </c>
      <c r="G219" s="29"/>
      <c r="H219" s="30"/>
    </row>
    <row r="220" spans="2:8" x14ac:dyDescent="0.35">
      <c r="B220" s="9" t="s">
        <v>361</v>
      </c>
      <c r="C220" s="10">
        <v>4711860.1333333328</v>
      </c>
      <c r="D220" s="11">
        <v>21</v>
      </c>
      <c r="E220" s="11">
        <v>93</v>
      </c>
      <c r="F220" s="7">
        <v>2</v>
      </c>
      <c r="G220" s="7">
        <v>91</v>
      </c>
      <c r="H220" s="8">
        <v>2.197802197802198</v>
      </c>
    </row>
    <row r="221" spans="2:8" x14ac:dyDescent="0.35">
      <c r="B221" s="9" t="s">
        <v>362</v>
      </c>
      <c r="C221" s="10">
        <v>288683761.20000005</v>
      </c>
      <c r="D221" s="11">
        <v>38</v>
      </c>
      <c r="E221" s="11">
        <v>350</v>
      </c>
      <c r="F221" s="7">
        <v>1</v>
      </c>
      <c r="G221" s="7">
        <v>152</v>
      </c>
      <c r="H221" s="8">
        <v>0.65789473684210531</v>
      </c>
    </row>
    <row r="222" spans="2:8" x14ac:dyDescent="0.35">
      <c r="B222" s="9" t="s">
        <v>363</v>
      </c>
      <c r="C222" s="10">
        <v>328441921.68666673</v>
      </c>
      <c r="D222" s="11">
        <v>95</v>
      </c>
      <c r="E222" s="11">
        <v>732</v>
      </c>
      <c r="F222" s="7">
        <v>4</v>
      </c>
      <c r="G222" s="7">
        <v>217</v>
      </c>
      <c r="H222" s="8">
        <v>1.8433179723502304</v>
      </c>
    </row>
    <row r="223" spans="2:8" x14ac:dyDescent="0.35">
      <c r="B223" s="9" t="s">
        <v>364</v>
      </c>
      <c r="C223" s="10">
        <v>16447375.966666667</v>
      </c>
      <c r="D223" s="11">
        <v>9</v>
      </c>
      <c r="E223" s="11">
        <v>51</v>
      </c>
      <c r="F223" s="7">
        <v>2</v>
      </c>
      <c r="G223" s="7">
        <v>205</v>
      </c>
      <c r="H223" s="8">
        <v>0.97560975609756095</v>
      </c>
    </row>
    <row r="224" spans="2:8" x14ac:dyDescent="0.35">
      <c r="B224" s="9" t="s">
        <v>366</v>
      </c>
      <c r="C224" s="10">
        <v>1594849.5333333332</v>
      </c>
      <c r="D224" s="11">
        <v>9</v>
      </c>
      <c r="E224" s="11">
        <v>34</v>
      </c>
      <c r="F224" s="7">
        <v>4</v>
      </c>
      <c r="G224" s="7">
        <v>79</v>
      </c>
      <c r="H224" s="8">
        <v>5.0632911392405067</v>
      </c>
    </row>
    <row r="225" spans="2:8" x14ac:dyDescent="0.35">
      <c r="B225" s="9" t="s">
        <v>367</v>
      </c>
      <c r="C225" s="10">
        <v>51414633.530000016</v>
      </c>
      <c r="D225" s="11">
        <v>65</v>
      </c>
      <c r="E225" s="11">
        <v>799</v>
      </c>
      <c r="F225" s="7">
        <v>5</v>
      </c>
      <c r="G225" s="7">
        <v>69</v>
      </c>
      <c r="H225" s="8">
        <v>7.2463768115942031</v>
      </c>
    </row>
    <row r="226" spans="2:8" x14ac:dyDescent="0.35">
      <c r="B226" s="9" t="s">
        <v>369</v>
      </c>
      <c r="C226" s="10">
        <v>72145700.480000019</v>
      </c>
      <c r="D226" s="11">
        <v>97</v>
      </c>
      <c r="E226" s="11">
        <v>1237</v>
      </c>
      <c r="F226" s="7">
        <v>3</v>
      </c>
      <c r="G226" s="7">
        <v>131</v>
      </c>
      <c r="H226" s="8">
        <v>2.2900763358778624</v>
      </c>
    </row>
    <row r="227" spans="2:8" x14ac:dyDescent="0.35">
      <c r="B227" s="6" t="s">
        <v>484</v>
      </c>
      <c r="C227" s="26">
        <v>38224538.781666666</v>
      </c>
      <c r="D227" s="27">
        <v>199</v>
      </c>
      <c r="E227" s="27">
        <v>904</v>
      </c>
      <c r="F227" s="40">
        <v>41</v>
      </c>
      <c r="G227" s="29"/>
      <c r="H227" s="30"/>
    </row>
    <row r="228" spans="2:8" x14ac:dyDescent="0.35">
      <c r="B228" s="9" t="s">
        <v>485</v>
      </c>
      <c r="C228" s="10">
        <v>29967642.751666673</v>
      </c>
      <c r="D228" s="11">
        <v>102</v>
      </c>
      <c r="E228" s="11">
        <v>612</v>
      </c>
      <c r="F228" s="7">
        <v>17</v>
      </c>
      <c r="G228" s="7">
        <v>112</v>
      </c>
      <c r="H228" s="8">
        <v>15.178571428571429</v>
      </c>
    </row>
    <row r="229" spans="2:8" x14ac:dyDescent="0.35">
      <c r="B229" s="9" t="s">
        <v>486</v>
      </c>
      <c r="C229" s="10">
        <v>4300478.3233333332</v>
      </c>
      <c r="D229" s="11">
        <v>62</v>
      </c>
      <c r="E229" s="11">
        <v>188</v>
      </c>
      <c r="F229" s="7">
        <v>10</v>
      </c>
      <c r="G229" s="7">
        <v>22</v>
      </c>
      <c r="H229" s="8">
        <v>45.454545454545453</v>
      </c>
    </row>
    <row r="230" spans="2:8" ht="15" thickBot="1" x14ac:dyDescent="0.4">
      <c r="B230" s="18" t="s">
        <v>487</v>
      </c>
      <c r="C230" s="19">
        <v>3956417.706666667</v>
      </c>
      <c r="D230" s="20">
        <v>35</v>
      </c>
      <c r="E230" s="20">
        <v>104</v>
      </c>
      <c r="F230" s="21">
        <v>14</v>
      </c>
      <c r="G230" s="21">
        <v>54</v>
      </c>
      <c r="H230" s="22">
        <v>25.925925925925927</v>
      </c>
    </row>
  </sheetData>
  <conditionalFormatting sqref="B186:B191">
    <cfRule type="duplicateValues" dxfId="6" priority="5"/>
  </conditionalFormatting>
  <conditionalFormatting sqref="B186:B191">
    <cfRule type="duplicateValues" dxfId="5" priority="4"/>
  </conditionalFormatting>
  <conditionalFormatting sqref="B186:B191">
    <cfRule type="duplicateValues" dxfId="4" priority="3"/>
  </conditionalFormatting>
  <conditionalFormatting sqref="B228:B230 B220:B226 B186:B191 B193 B196:B199 B201:B207 B209 B211:B214 B216:B217">
    <cfRule type="duplicateValues" dxfId="3" priority="145"/>
  </conditionalFormatting>
  <conditionalFormatting sqref="B228:B230 B220:B226 B9:B20 B22:B36 B38:B44 B46:B55 B57:B58 B60:B73 B75:B81 B83:B96 B98:B109 B111:B119 B121:B135 B137:B151 B154 B156:B160 B162:B166 B168:B173 B175 B178:B180 B182:B191 B193 B196:B199 B201:B207 B209 B211:B214 B216:B217">
    <cfRule type="duplicateValues" dxfId="2" priority="154"/>
  </conditionalFormatting>
  <conditionalFormatting sqref="B9:B230">
    <cfRule type="duplicateValues" dxfId="1" priority="181"/>
  </conditionalFormatting>
  <conditionalFormatting sqref="B7:B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able S6a_Host</vt:lpstr>
      <vt:lpstr>Table S6b_Microbio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1-26T14:41:25Z</dcterms:modified>
</cp:coreProperties>
</file>